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sophie_robinson_frontiersin_net/Documents/Desktop/"/>
    </mc:Choice>
  </mc:AlternateContent>
  <xr:revisionPtr revIDLastSave="0" documentId="8_{A8E41FCE-7251-4E3D-9716-1C5BA32D4042}" xr6:coauthVersionLast="47" xr6:coauthVersionMax="47" xr10:uidLastSave="{00000000-0000-0000-0000-000000000000}"/>
  <bookViews>
    <workbookView xWindow="2240" yWindow="2270" windowWidth="14410" windowHeight="7330" activeTab="15" xr2:uid="{00000000-000D-0000-FFFF-FFFF00000000}"/>
  </bookViews>
  <sheets>
    <sheet name="s6A" sheetId="2" r:id="rId1"/>
    <sheet name="s6B" sheetId="1" r:id="rId2"/>
    <sheet name="s7A" sheetId="6" r:id="rId3"/>
    <sheet name="s7B" sheetId="7" r:id="rId4"/>
    <sheet name="s10" sheetId="9" r:id="rId5"/>
    <sheet name="s11" sheetId="8" r:id="rId6"/>
    <sheet name="s13" sheetId="16" r:id="rId7"/>
    <sheet name="s15a" sheetId="3" r:id="rId8"/>
    <sheet name="s15b" sheetId="4" r:id="rId9"/>
    <sheet name="s16" sheetId="17" r:id="rId10"/>
    <sheet name="s17" sheetId="12" r:id="rId11"/>
    <sheet name="s20b" sheetId="11" r:id="rId12"/>
    <sheet name="s20c" sheetId="10" r:id="rId13"/>
    <sheet name="s21a" sheetId="15" r:id="rId14"/>
    <sheet name="s21b" sheetId="14" r:id="rId15"/>
    <sheet name="s22b" sheetId="13" r:id="rId16"/>
  </sheets>
  <externalReferences>
    <externalReference r:id="rId17"/>
    <externalReference r:id="rId1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4" i="17" l="1"/>
  <c r="E24" i="17"/>
  <c r="F23" i="17"/>
  <c r="E23" i="17"/>
  <c r="F22" i="17"/>
  <c r="E22" i="17"/>
  <c r="F21" i="17"/>
  <c r="E21" i="17"/>
  <c r="F20" i="17"/>
  <c r="E20" i="17"/>
  <c r="D8" i="17"/>
  <c r="C8" i="17"/>
  <c r="D7" i="17"/>
  <c r="C7" i="17"/>
  <c r="F6" i="16"/>
  <c r="E6" i="16"/>
  <c r="F5" i="16"/>
  <c r="E5" i="16"/>
</calcChain>
</file>

<file path=xl/sharedStrings.xml><?xml version="1.0" encoding="utf-8"?>
<sst xmlns="http://schemas.openxmlformats.org/spreadsheetml/2006/main" count="1291" uniqueCount="616">
  <si>
    <t>othergroup</t>
  </si>
  <si>
    <t>group</t>
  </si>
  <si>
    <t>Description</t>
  </si>
  <si>
    <t>Count</t>
  </si>
  <si>
    <t>PValue</t>
  </si>
  <si>
    <t>1_HSC_CMP</t>
  </si>
  <si>
    <t>Down</t>
  </si>
  <si>
    <t xml:space="preserve">1.1AMPK </t>
  </si>
  <si>
    <t>2_CMP_GMP</t>
  </si>
  <si>
    <t>3_GMP_Mono</t>
  </si>
  <si>
    <t>Up</t>
  </si>
  <si>
    <t>1.2Apoptosis</t>
  </si>
  <si>
    <t xml:space="preserve">1.3Calcium </t>
  </si>
  <si>
    <t xml:space="preserve">1.4cAMP </t>
  </si>
  <si>
    <t>1.5Cell adhesion molecules (CAMs)</t>
  </si>
  <si>
    <t xml:space="preserve">1.6cGMP-PKG </t>
  </si>
  <si>
    <t>1.7Cytokine-cytokine receptor interaction</t>
  </si>
  <si>
    <t>1.8Endocytosis</t>
  </si>
  <si>
    <t xml:space="preserve">1.9Fc epsilon RI </t>
  </si>
  <si>
    <t>2.0FcgR-mediated phagocytosis</t>
  </si>
  <si>
    <t>2.1Focal adhesion</t>
  </si>
  <si>
    <t>2.2Foxo</t>
  </si>
  <si>
    <t xml:space="preserve">2.3HIF-1 </t>
  </si>
  <si>
    <t xml:space="preserve">2.4Hippo </t>
  </si>
  <si>
    <t>2.5Hippo</t>
  </si>
  <si>
    <t xml:space="preserve">2.6Jak-STAT </t>
  </si>
  <si>
    <t xml:space="preserve">2.7MAPK </t>
  </si>
  <si>
    <t xml:space="preserve">2.8mTOR </t>
  </si>
  <si>
    <t xml:space="preserve">2.9NF-kappa B </t>
  </si>
  <si>
    <t xml:space="preserve">3.0NOD-like receptor </t>
  </si>
  <si>
    <t xml:space="preserve">3.1Notch </t>
  </si>
  <si>
    <t xml:space="preserve">3.2p53 </t>
  </si>
  <si>
    <t>3.3Phagosome</t>
  </si>
  <si>
    <t>3.4Phosphatidylinositol</t>
  </si>
  <si>
    <t xml:space="preserve">3.6PI3K-Akt </t>
  </si>
  <si>
    <t xml:space="preserve">3.7PPAR </t>
  </si>
  <si>
    <t xml:space="preserve">3.8Rap1 </t>
  </si>
  <si>
    <t xml:space="preserve">3.9Ras </t>
  </si>
  <si>
    <t xml:space="preserve">4.0RIG-I-like receptor </t>
  </si>
  <si>
    <t xml:space="preserve">4.1Sphingolipid </t>
  </si>
  <si>
    <t xml:space="preserve">4.1TGF-beta </t>
  </si>
  <si>
    <t xml:space="preserve">4.3TNF </t>
  </si>
  <si>
    <t xml:space="preserve">4.4Toll-like receptor </t>
  </si>
  <si>
    <t xml:space="preserve">4.5VEGF </t>
  </si>
  <si>
    <t xml:space="preserve">4.5VEGF  </t>
  </si>
  <si>
    <t xml:space="preserve">4.6Wnt </t>
  </si>
  <si>
    <t xml:space="preserve">4.7Chemokine </t>
  </si>
  <si>
    <t>4.9Osteoclast differentiation</t>
  </si>
  <si>
    <t>5.5actin cytoskeleton</t>
  </si>
  <si>
    <t>5.6Cell cycle</t>
  </si>
  <si>
    <t>5.7DNA replication</t>
  </si>
  <si>
    <t>5.8Homologous recombination</t>
  </si>
  <si>
    <t>5.8Peroxisome</t>
  </si>
  <si>
    <t>5.9Proteasome</t>
  </si>
  <si>
    <t>5.9Ubiquitin mediated proteolysis</t>
  </si>
  <si>
    <t>3_GMP_Monocyte</t>
  </si>
  <si>
    <t>DOWN</t>
  </si>
  <si>
    <t>A_nucleolar part</t>
  </si>
  <si>
    <t>A_replication fork</t>
  </si>
  <si>
    <t>B_actin cytoskeleton</t>
  </si>
  <si>
    <t>B_actin-based cell projection</t>
  </si>
  <si>
    <t>B_adherens junction</t>
  </si>
  <si>
    <t>B_cell-substrate adherens junction</t>
  </si>
  <si>
    <t>B_cell-substrate junction</t>
  </si>
  <si>
    <t>B_cytosolic part</t>
  </si>
  <si>
    <t>B_Golgi apparatus part</t>
  </si>
  <si>
    <t>B_Golgi subcompartment</t>
  </si>
  <si>
    <t>B_integral component of organelle membrane</t>
  </si>
  <si>
    <t>B_multimeric ribonuclease P complex</t>
  </si>
  <si>
    <t>B_oxidoreductase complex</t>
  </si>
  <si>
    <t>B_peroxisome</t>
  </si>
  <si>
    <t>B_plasma membrane protein complex</t>
  </si>
  <si>
    <t>B_proteasome complex</t>
  </si>
  <si>
    <t>B_ribosomal subunit</t>
  </si>
  <si>
    <t>C_anchoring junction</t>
  </si>
  <si>
    <t>C_cell-cell junction</t>
  </si>
  <si>
    <t>C_focal adhesion</t>
  </si>
  <si>
    <t>C_membrane region</t>
  </si>
  <si>
    <t>C_postsynapse</t>
  </si>
  <si>
    <t>C_receptor complex</t>
  </si>
  <si>
    <t>C_synaptic membrane</t>
  </si>
  <si>
    <t>C_transport vesicle</t>
  </si>
  <si>
    <t>D_proteinaceous extracellular matrix</t>
  </si>
  <si>
    <t>UP</t>
  </si>
  <si>
    <t>A_chromosomal region</t>
  </si>
  <si>
    <t>A_condensed chromosome</t>
  </si>
  <si>
    <t>A_DNA packaging complex</t>
  </si>
  <si>
    <t>A_nuclear chromatin</t>
  </si>
  <si>
    <t>A_nucleosome</t>
  </si>
  <si>
    <t>A_protein-DNA complex</t>
  </si>
  <si>
    <t>B_cell-cell junction</t>
  </si>
  <si>
    <t>B_centrosome</t>
  </si>
  <si>
    <t>B_cyclin-dependent protein kinase holoenzyme complex</t>
  </si>
  <si>
    <t>B_lysosome</t>
  </si>
  <si>
    <t>B_lytic vacuole</t>
  </si>
  <si>
    <t>B_mitochondrial matrix</t>
  </si>
  <si>
    <t>C_membrane microdomain</t>
  </si>
  <si>
    <t>C_membrane raft</t>
  </si>
  <si>
    <t>D_secretory granule</t>
  </si>
  <si>
    <t>NAME</t>
  </si>
  <si>
    <t>HSC</t>
  </si>
  <si>
    <t>CMP</t>
  </si>
  <si>
    <t>GMP</t>
  </si>
  <si>
    <t>MON</t>
  </si>
  <si>
    <t>Eef2</t>
  </si>
  <si>
    <t>H2-T23</t>
  </si>
  <si>
    <t>Pebp1</t>
  </si>
  <si>
    <t>Angpt1</t>
  </si>
  <si>
    <t>H2-Q6</t>
  </si>
  <si>
    <t>H2-Q4</t>
  </si>
  <si>
    <t>Atp1a1</t>
  </si>
  <si>
    <t>Phb2</t>
  </si>
  <si>
    <t>Ap2m1</t>
  </si>
  <si>
    <t>H2-Q7</t>
  </si>
  <si>
    <t>Gnai3</t>
  </si>
  <si>
    <t>Hk1</t>
  </si>
  <si>
    <t>Itga2b</t>
  </si>
  <si>
    <t>Fis1</t>
  </si>
  <si>
    <t>Kcnn4</t>
  </si>
  <si>
    <t>Vat1</t>
  </si>
  <si>
    <t>Ptk2b</t>
  </si>
  <si>
    <t>H2-Ab1</t>
  </si>
  <si>
    <t>Tnfrsf1a</t>
  </si>
  <si>
    <t>Ldhb</t>
  </si>
  <si>
    <t>F2r</t>
  </si>
  <si>
    <t>Casp3</t>
  </si>
  <si>
    <t>Slc2a3</t>
  </si>
  <si>
    <t>Itsn1</t>
  </si>
  <si>
    <t>Furin</t>
  </si>
  <si>
    <t>Rab35</t>
  </si>
  <si>
    <t>Rftn1</t>
  </si>
  <si>
    <t>Epn1</t>
  </si>
  <si>
    <t>Myo1c</t>
  </si>
  <si>
    <t>Ldlrap1</t>
  </si>
  <si>
    <t>Marveld1</t>
  </si>
  <si>
    <t>Plscr1</t>
  </si>
  <si>
    <t>Tomm20</t>
  </si>
  <si>
    <t>Cltb</t>
  </si>
  <si>
    <t>Smo</t>
  </si>
  <si>
    <t>Icam1</t>
  </si>
  <si>
    <t>Cttn</t>
  </si>
  <si>
    <t>Ap2a1</t>
  </si>
  <si>
    <t>Gimap5</t>
  </si>
  <si>
    <t>Gna15</t>
  </si>
  <si>
    <t>Tgfbr3</t>
  </si>
  <si>
    <t>Hip1r</t>
  </si>
  <si>
    <t>Fyn</t>
  </si>
  <si>
    <t>P2rx1</t>
  </si>
  <si>
    <t>Slc2a1</t>
  </si>
  <si>
    <t>Adcy6</t>
  </si>
  <si>
    <t>Tgfbr2</t>
  </si>
  <si>
    <t>Myof</t>
  </si>
  <si>
    <t>Psen2</t>
  </si>
  <si>
    <t>Pde2a</t>
  </si>
  <si>
    <t>Gnb4</t>
  </si>
  <si>
    <t>Rab5a</t>
  </si>
  <si>
    <t>Asl</t>
  </si>
  <si>
    <t>Tradd</t>
  </si>
  <si>
    <t>Msto1</t>
  </si>
  <si>
    <t>Bcl2l1</t>
  </si>
  <si>
    <t>Vdr</t>
  </si>
  <si>
    <t>Cd55</t>
  </si>
  <si>
    <t>Tek</t>
  </si>
  <si>
    <t>Prnp</t>
  </si>
  <si>
    <t>Cd14</t>
  </si>
  <si>
    <t>Gabbr1</t>
  </si>
  <si>
    <t>Spg20</t>
  </si>
  <si>
    <t>Retsat</t>
  </si>
  <si>
    <t>Sgce</t>
  </si>
  <si>
    <t>Akap1</t>
  </si>
  <si>
    <t>Bad</t>
  </si>
  <si>
    <t>Tnk2</t>
  </si>
  <si>
    <t>Rhoq</t>
  </si>
  <si>
    <t>Tomm40l</t>
  </si>
  <si>
    <t>Slc27a1</t>
  </si>
  <si>
    <t>Kcna3</t>
  </si>
  <si>
    <t>Atat1</t>
  </si>
  <si>
    <t>Sdc4</t>
  </si>
  <si>
    <t>Gprc5b</t>
  </si>
  <si>
    <t>Cav2</t>
  </si>
  <si>
    <t>Tlr4</t>
  </si>
  <si>
    <t>Myo1d</t>
  </si>
  <si>
    <t>Vldlr</t>
  </si>
  <si>
    <t>Prkca</t>
  </si>
  <si>
    <t>Usp30</t>
  </si>
  <si>
    <t>Gpam</t>
  </si>
  <si>
    <t>Hyal2</t>
  </si>
  <si>
    <t>Gja1</t>
  </si>
  <si>
    <t>Clip3</t>
  </si>
  <si>
    <t>Abca1</t>
  </si>
  <si>
    <t>Serpinh1</t>
  </si>
  <si>
    <t>Sorbs1</t>
  </si>
  <si>
    <t>Src</t>
  </si>
  <si>
    <t>Lrp12</t>
  </si>
  <si>
    <t>Lck</t>
  </si>
  <si>
    <t>Bmpr1a</t>
  </si>
  <si>
    <t>Capn10</t>
  </si>
  <si>
    <t>Myo6</t>
  </si>
  <si>
    <t>Thy1</t>
  </si>
  <si>
    <t>Pld2</t>
  </si>
  <si>
    <t>Fzd8</t>
  </si>
  <si>
    <t>Cmtm8</t>
  </si>
  <si>
    <t>Kdr</t>
  </si>
  <si>
    <t>Gnaz</t>
  </si>
  <si>
    <t>Eno2</t>
  </si>
  <si>
    <t>Ehd2</t>
  </si>
  <si>
    <t>Prom2</t>
  </si>
  <si>
    <t>Bok</t>
  </si>
  <si>
    <t>Trpc1</t>
  </si>
  <si>
    <t>Pld6</t>
  </si>
  <si>
    <t>Sh3bp4</t>
  </si>
  <si>
    <t>Itga2</t>
  </si>
  <si>
    <t>Dlc1</t>
  </si>
  <si>
    <t>Itga9</t>
  </si>
  <si>
    <t>Emp2</t>
  </si>
  <si>
    <t>Fxyd1</t>
  </si>
  <si>
    <t>Cxadr</t>
  </si>
  <si>
    <t>Apc2</t>
  </si>
  <si>
    <t>Kcnd3</t>
  </si>
  <si>
    <t>Dmpk</t>
  </si>
  <si>
    <t>Park2</t>
  </si>
  <si>
    <t>Gnai1</t>
  </si>
  <si>
    <t>Card11</t>
  </si>
  <si>
    <t>Chrnb2</t>
  </si>
  <si>
    <t>Dll1</t>
  </si>
  <si>
    <t>Unc5b</t>
  </si>
  <si>
    <t>Cnr1</t>
  </si>
  <si>
    <t>Cpt1b</t>
  </si>
  <si>
    <t>Epn3</t>
  </si>
  <si>
    <t>Chrna7</t>
  </si>
  <si>
    <t>Cdh15</t>
  </si>
  <si>
    <t>Ccdc155</t>
  </si>
  <si>
    <t>Sis</t>
  </si>
  <si>
    <t>Cntn1</t>
  </si>
  <si>
    <t>Itgad</t>
  </si>
  <si>
    <t>Kirrel</t>
  </si>
  <si>
    <t>Gjb2</t>
  </si>
  <si>
    <t>Cpe</t>
  </si>
  <si>
    <t>Gdap1</t>
  </si>
  <si>
    <t>Kcnj11</t>
  </si>
  <si>
    <t>Cdh2</t>
  </si>
  <si>
    <t>Adcy2</t>
  </si>
  <si>
    <t>Scn5a</t>
  </si>
  <si>
    <t>Sulf1</t>
  </si>
  <si>
    <t>TPM-TEST_NAME</t>
  </si>
  <si>
    <t>HSCtest</t>
  </si>
  <si>
    <t>CMPtest</t>
  </si>
  <si>
    <t>GMPtest</t>
  </si>
  <si>
    <t>Monocytetest</t>
  </si>
  <si>
    <t>Akap6</t>
  </si>
  <si>
    <t>Gna14</t>
  </si>
  <si>
    <t>Rtn4rl1</t>
  </si>
  <si>
    <t>Fcer1a</t>
  </si>
  <si>
    <t>Gpc1</t>
  </si>
  <si>
    <t>Prtn3</t>
  </si>
  <si>
    <t>Adrb2</t>
  </si>
  <si>
    <t>Ahnak</t>
  </si>
  <si>
    <t>Atp1b3</t>
  </si>
  <si>
    <t>Atp2b1</t>
  </si>
  <si>
    <t>Capn2</t>
  </si>
  <si>
    <t>Cd177</t>
  </si>
  <si>
    <t>Crk</t>
  </si>
  <si>
    <t>Dnm2</t>
  </si>
  <si>
    <t>Fcer1g</t>
  </si>
  <si>
    <t>Fnbp1</t>
  </si>
  <si>
    <t>Iqgap1</t>
  </si>
  <si>
    <t>Itgam</t>
  </si>
  <si>
    <t>Itgb2</t>
  </si>
  <si>
    <t>Lat2</t>
  </si>
  <si>
    <t>Lrp1</t>
  </si>
  <si>
    <t>Lyn</t>
  </si>
  <si>
    <t>Nfam1</t>
  </si>
  <si>
    <t>Psen1</t>
  </si>
  <si>
    <t>Sort1</t>
  </si>
  <si>
    <t>Vcl</t>
  </si>
  <si>
    <t>HSC highly expressed</t>
    <phoneticPr fontId="1" type="noConversion"/>
  </si>
  <si>
    <t>CMP highly expressed</t>
    <phoneticPr fontId="1" type="noConversion"/>
  </si>
  <si>
    <t>GMP highly expressed</t>
    <phoneticPr fontId="1" type="noConversion"/>
  </si>
  <si>
    <t>Monocyte highly expressed</t>
    <phoneticPr fontId="1" type="noConversion"/>
  </si>
  <si>
    <t>Mpo</t>
  </si>
  <si>
    <t>Srgn</t>
  </si>
  <si>
    <t>Lamp1</t>
  </si>
  <si>
    <t>Lamtor2</t>
  </si>
  <si>
    <t>Rnaset2a</t>
  </si>
  <si>
    <t>Rnaset2b</t>
  </si>
  <si>
    <t>Hexa</t>
  </si>
  <si>
    <t>Cd63</t>
  </si>
  <si>
    <t>Ctsz</t>
  </si>
  <si>
    <t>Napsa</t>
  </si>
  <si>
    <t>Atp6v1b2</t>
  </si>
  <si>
    <t>Anxa1</t>
  </si>
  <si>
    <t>Anxa2</t>
  </si>
  <si>
    <t>Ctsb</t>
  </si>
  <si>
    <t>Atp6v1e1</t>
  </si>
  <si>
    <t>Rab27a</t>
  </si>
  <si>
    <t>Tm6sf1</t>
  </si>
  <si>
    <t>Asah1</t>
  </si>
  <si>
    <t>Atp6v1a</t>
  </si>
  <si>
    <t>Tmem165</t>
  </si>
  <si>
    <t>Ctsh</t>
  </si>
  <si>
    <t>Arsb</t>
  </si>
  <si>
    <t>Dnajc13</t>
  </si>
  <si>
    <t>Pcyox1</t>
  </si>
  <si>
    <t>Ctsc</t>
  </si>
  <si>
    <t>Hexb</t>
  </si>
  <si>
    <t>Prss57</t>
  </si>
  <si>
    <t>Hpse</t>
  </si>
  <si>
    <t>Tmem150b</t>
  </si>
  <si>
    <t>Daglb</t>
  </si>
  <si>
    <t>Galns</t>
  </si>
  <si>
    <t>Dirc2</t>
  </si>
  <si>
    <t>Atp11a</t>
  </si>
  <si>
    <t>Neu1</t>
  </si>
  <si>
    <t>Dram1</t>
  </si>
  <si>
    <t>Hck</t>
  </si>
  <si>
    <t>Galc</t>
  </si>
  <si>
    <t>Lrrk2</t>
  </si>
  <si>
    <t>Pld1</t>
  </si>
  <si>
    <t>Prss16</t>
  </si>
  <si>
    <t>Acpp</t>
  </si>
  <si>
    <t>Ace</t>
  </si>
  <si>
    <t>Chit1</t>
  </si>
  <si>
    <t>Monocyte</t>
  </si>
  <si>
    <t>Hsp90ab1</t>
  </si>
  <si>
    <t>Sod1</t>
  </si>
  <si>
    <t>Rab7</t>
  </si>
  <si>
    <t>Psap</t>
  </si>
  <si>
    <t>Ifitm3</t>
  </si>
  <si>
    <t>Cxcr4</t>
  </si>
  <si>
    <t>Snx2</t>
  </si>
  <si>
    <t>Grn</t>
  </si>
  <si>
    <t>Rab5c</t>
  </si>
  <si>
    <t>H13</t>
  </si>
  <si>
    <t>Ap3b1</t>
  </si>
  <si>
    <t>Rab2a</t>
  </si>
  <si>
    <t>Gabarap</t>
  </si>
  <si>
    <t>Ccdc115</t>
  </si>
  <si>
    <t>Cd68</t>
  </si>
  <si>
    <t>Ass1</t>
  </si>
  <si>
    <t>Slc44a2</t>
  </si>
  <si>
    <t>Ctss</t>
  </si>
  <si>
    <t>Snap23</t>
  </si>
  <si>
    <t>Ppt1</t>
  </si>
  <si>
    <t>Vps36</t>
  </si>
  <si>
    <t>Atp6v1d</t>
  </si>
  <si>
    <t>Stx7</t>
  </si>
  <si>
    <t>Seh1l</t>
  </si>
  <si>
    <t>Myo5a</t>
  </si>
  <si>
    <t>Laptm4a</t>
  </si>
  <si>
    <t>Pik3c3</t>
  </si>
  <si>
    <t>Scarb2</t>
  </si>
  <si>
    <t>Arl8a</t>
  </si>
  <si>
    <t>Dtx3l</t>
  </si>
  <si>
    <t>Uvrag</t>
  </si>
  <si>
    <t>Slc29a3</t>
  </si>
  <si>
    <t>Akr1b3</t>
  </si>
  <si>
    <t>Pon2</t>
  </si>
  <si>
    <t>Chmp2b</t>
  </si>
  <si>
    <t>Nbr1</t>
  </si>
  <si>
    <t>Kif2a</t>
  </si>
  <si>
    <t>Rraga</t>
  </si>
  <si>
    <t>Gnaq</t>
  </si>
  <si>
    <t>Dync1li2</t>
  </si>
  <si>
    <t>Ifnar1</t>
  </si>
  <si>
    <t>Irgm1</t>
  </si>
  <si>
    <t>Wdr41</t>
  </si>
  <si>
    <t>Arrdc3</t>
  </si>
  <si>
    <t>Npc1</t>
  </si>
  <si>
    <t>Fyco1</t>
  </si>
  <si>
    <t>Hgsnat</t>
  </si>
  <si>
    <t>Stx3</t>
  </si>
  <si>
    <t>Ece1</t>
  </si>
  <si>
    <t>Wdr11</t>
  </si>
  <si>
    <t>Naaa</t>
  </si>
  <si>
    <t>Clec16a</t>
  </si>
  <si>
    <t>Dpp4</t>
  </si>
  <si>
    <t>Spg11</t>
  </si>
  <si>
    <t>Depdc5</t>
  </si>
  <si>
    <t>Stx8</t>
  </si>
  <si>
    <t>Bri3</t>
  </si>
  <si>
    <t>Calcrl</t>
  </si>
  <si>
    <t>Dram2</t>
  </si>
  <si>
    <t>Cln3</t>
  </si>
  <si>
    <t>Gns</t>
  </si>
  <si>
    <t>Plbd1</t>
  </si>
  <si>
    <t>H2-DMb2</t>
  </si>
  <si>
    <t>Rdh14</t>
  </si>
  <si>
    <t>Lmbrd1</t>
  </si>
  <si>
    <t>Tlr9</t>
  </si>
  <si>
    <t>Slc38a9</t>
  </si>
  <si>
    <t>Clcn6</t>
  </si>
  <si>
    <t>Bbc3</t>
  </si>
  <si>
    <t>3110043O21Rik</t>
  </si>
  <si>
    <t>Slc26a11</t>
  </si>
  <si>
    <t>Trpm2</t>
  </si>
  <si>
    <t>Syt11</t>
  </si>
  <si>
    <t>Treml4</t>
  </si>
  <si>
    <t>Lgmn</t>
  </si>
  <si>
    <t>Tlr3</t>
  </si>
  <si>
    <t>Slc15a3</t>
  </si>
  <si>
    <t>Cp</t>
  </si>
  <si>
    <t>Rab39</t>
  </si>
  <si>
    <t>Slc11a1</t>
  </si>
  <si>
    <t>Tmem150c</t>
  </si>
  <si>
    <t>Lysosome related genes</t>
    <phoneticPr fontId="1" type="noConversion"/>
  </si>
  <si>
    <t>Actr3</t>
  </si>
  <si>
    <t>Actr2</t>
  </si>
  <si>
    <t>Cyba</t>
  </si>
  <si>
    <t>Gng12</t>
  </si>
  <si>
    <t>Ncf1</t>
  </si>
  <si>
    <t>Dstn</t>
  </si>
  <si>
    <t>Myo1f</t>
  </si>
  <si>
    <t>Flot2</t>
  </si>
  <si>
    <t>Actn1</t>
  </si>
  <si>
    <t>Hfe</t>
  </si>
  <si>
    <t>Afap1</t>
  </si>
  <si>
    <t>Scnn1a</t>
  </si>
  <si>
    <t>Gas7</t>
  </si>
  <si>
    <t>Lima1</t>
  </si>
  <si>
    <t>Cdh1</t>
  </si>
  <si>
    <t>Vcam1</t>
  </si>
  <si>
    <t>Fgr</t>
  </si>
  <si>
    <t>Myo1b</t>
  </si>
  <si>
    <t>Filip1</t>
  </si>
  <si>
    <t>Enah</t>
  </si>
  <si>
    <t>Flt1</t>
  </si>
  <si>
    <t>Rnd1</t>
  </si>
  <si>
    <t>Mst1r</t>
  </si>
  <si>
    <t>Ddr2</t>
  </si>
  <si>
    <t>Cttnbp2</t>
  </si>
  <si>
    <t>Myo18b</t>
  </si>
  <si>
    <t>Myrip</t>
  </si>
  <si>
    <t>Npm3</t>
  </si>
  <si>
    <t>Ppp1r9b</t>
  </si>
  <si>
    <t>Cald1</t>
  </si>
  <si>
    <t>Myl9</t>
  </si>
  <si>
    <t>Myom1</t>
  </si>
  <si>
    <t>Ptk2</t>
  </si>
  <si>
    <t>Dennd2a</t>
  </si>
  <si>
    <t>Snca</t>
  </si>
  <si>
    <t>Myo1h</t>
  </si>
  <si>
    <t>Bmf</t>
  </si>
  <si>
    <t>Cgnl1</t>
  </si>
  <si>
    <t>Daam1</t>
  </si>
  <si>
    <t>Gbp2</t>
  </si>
  <si>
    <t>Dynll2</t>
  </si>
  <si>
    <t>Rab22a</t>
  </si>
  <si>
    <t>Myo9a</t>
  </si>
  <si>
    <t>Kat2b</t>
  </si>
  <si>
    <t>Svil</t>
  </si>
  <si>
    <t>Ttc17</t>
  </si>
  <si>
    <t>Utrn</t>
  </si>
  <si>
    <t>Taf5</t>
  </si>
  <si>
    <t>Ptpn12</t>
  </si>
  <si>
    <t>Coro1c</t>
  </si>
  <si>
    <t>Akap13</t>
  </si>
  <si>
    <t>Asap1</t>
  </si>
  <si>
    <t>H1f0</t>
  </si>
  <si>
    <t>Myo1g</t>
  </si>
  <si>
    <t>Ppp1r12a</t>
  </si>
  <si>
    <t>Macf1</t>
  </si>
  <si>
    <t>Lasp1</t>
  </si>
  <si>
    <t>Cd2ap</t>
  </si>
  <si>
    <t>Iqgap2</t>
  </si>
  <si>
    <t>Cap1</t>
  </si>
  <si>
    <t>Stk17b</t>
  </si>
  <si>
    <t>Capza1</t>
  </si>
  <si>
    <t>Dhx9</t>
  </si>
  <si>
    <t>Capzb</t>
  </si>
  <si>
    <t>Arpc5</t>
  </si>
  <si>
    <t>Fyb</t>
  </si>
  <si>
    <t>Mtpn</t>
  </si>
  <si>
    <t>Myl6</t>
  </si>
  <si>
    <t>Lcp1</t>
  </si>
  <si>
    <t>Ptges3</t>
  </si>
  <si>
    <t>Arpc1b</t>
  </si>
  <si>
    <t>Tpm3</t>
  </si>
  <si>
    <t>Myadm</t>
  </si>
  <si>
    <t>Tpm4</t>
  </si>
  <si>
    <t>Actb</t>
  </si>
  <si>
    <t>actinactin cytoskeleton related genes</t>
    <phoneticPr fontId="1" type="noConversion"/>
  </si>
  <si>
    <t>A1_Amino sugar and nucleotide sugar metabolism</t>
  </si>
  <si>
    <t>A2_Fructose and mannose metabolism</t>
  </si>
  <si>
    <t>A3_Galactose metabolism</t>
  </si>
  <si>
    <t>A4_Glycolysis / Gluconeogenesis</t>
  </si>
  <si>
    <t>A5_Inositol phosphate metabolism</t>
  </si>
  <si>
    <t>A6_Pentose and glucuronate interconversions</t>
  </si>
  <si>
    <t>A7_Pentose phosphate pathway</t>
  </si>
  <si>
    <t>A8_Propanoate metabolism</t>
  </si>
  <si>
    <t>A9_Pyruvate metabolism</t>
  </si>
  <si>
    <t>A_Starch and sucrose metabolism</t>
  </si>
  <si>
    <t>B1_Nitrogen metabolism</t>
  </si>
  <si>
    <t>B2_Oxidative phosphorylation</t>
  </si>
  <si>
    <t>C1_Arachidonic acid metabolism</t>
  </si>
  <si>
    <t>C2_Biosynthesis of unsaturated fatty acids</t>
  </si>
  <si>
    <t>C3_Ether lipid metabolism</t>
  </si>
  <si>
    <t>C4_Fatty acid elongation</t>
  </si>
  <si>
    <t>C5_Glycerolipid metabolism</t>
  </si>
  <si>
    <t>C6_Glycerophospholipid metabolism</t>
  </si>
  <si>
    <t>D1_Purine metabolism</t>
  </si>
  <si>
    <t>D2_Pyrimidine metabolism</t>
  </si>
  <si>
    <t>E1_Arginine biosynthesis</t>
  </si>
  <si>
    <t>E2_Biosynthesis of amino acids</t>
  </si>
  <si>
    <t>E3_Glutathione metabolism</t>
  </si>
  <si>
    <t>E4_Glycine, serine and threonine metabolism</t>
  </si>
  <si>
    <t>E5_Histidine metabolism</t>
  </si>
  <si>
    <t>F1_Glycosaminoglycan degradation</t>
  </si>
  <si>
    <t>F2_Glycosphingolipid biosynthesis</t>
  </si>
  <si>
    <t>F3_Steroid biosynthesis</t>
  </si>
  <si>
    <t>No</t>
  </si>
  <si>
    <t>Term</t>
  </si>
  <si>
    <t>Adipocytokine signaling pathway</t>
  </si>
  <si>
    <t>Dorso-ventral axis formation</t>
  </si>
  <si>
    <t>Phagosome</t>
  </si>
  <si>
    <t>B cell receptor signaling pathway</t>
  </si>
  <si>
    <t>ECM-receptor interaction</t>
  </si>
  <si>
    <t>PPAR signaling pathway</t>
  </si>
  <si>
    <t>Hematopoietic cell lineage</t>
  </si>
  <si>
    <t>T cell receptor signaling pathway</t>
  </si>
  <si>
    <t>Insulin resistance</t>
  </si>
  <si>
    <t>AMPK signaling pathway</t>
  </si>
  <si>
    <t>PI3K-Akt signaling pathway</t>
  </si>
  <si>
    <t>Wnt signaling pathway</t>
  </si>
  <si>
    <t>mTOR signaling pathway</t>
  </si>
  <si>
    <t>immune response</t>
  </si>
  <si>
    <t>GTPase activator activity</t>
  </si>
  <si>
    <t>enzyme activator activity</t>
  </si>
  <si>
    <t>cell activation</t>
  </si>
  <si>
    <t>defense response</t>
  </si>
  <si>
    <t>Database</t>
  </si>
  <si>
    <t>ion transport</t>
  </si>
  <si>
    <t>up</t>
  </si>
  <si>
    <t>cation transport</t>
  </si>
  <si>
    <t>potassium ion binding</t>
  </si>
  <si>
    <t>alkali metal ion binding</t>
  </si>
  <si>
    <t>melanocortin receptor activity</t>
  </si>
  <si>
    <t>metal ion transport</t>
  </si>
  <si>
    <t>integral to membrane</t>
  </si>
  <si>
    <t>monovalent inorganic cation transport</t>
  </si>
  <si>
    <t>inorganic cation transmembrane transporter activity</t>
  </si>
  <si>
    <t>hemopoiesis</t>
  </si>
  <si>
    <t>HSCs</t>
  </si>
  <si>
    <t>Highest</t>
  </si>
  <si>
    <t>Lowest</t>
  </si>
  <si>
    <t>Monocytes</t>
  </si>
  <si>
    <t>gene count</t>
    <phoneticPr fontId="1" type="noConversion"/>
  </si>
  <si>
    <t>type</t>
    <phoneticPr fontId="1" type="noConversion"/>
  </si>
  <si>
    <t>cell</t>
    <phoneticPr fontId="1" type="noConversion"/>
  </si>
  <si>
    <t>ID</t>
    <phoneticPr fontId="5" type="noConversion"/>
  </si>
  <si>
    <t>HSC-CMP</t>
    <phoneticPr fontId="5" type="noConversion"/>
  </si>
  <si>
    <t>CMP-GMP</t>
    <phoneticPr fontId="5" type="noConversion"/>
  </si>
  <si>
    <t>MAPK signaling pathway</t>
  </si>
  <si>
    <t>Ras signaling pathway</t>
  </si>
  <si>
    <t>Regulation of actin cytoskeleton</t>
  </si>
  <si>
    <t>Calcium signaling pathway</t>
  </si>
  <si>
    <t>cAMP signaling pathway</t>
  </si>
  <si>
    <t>Phospholipase D signaling pathway</t>
  </si>
  <si>
    <t>FoxO signaling pathway</t>
  </si>
  <si>
    <t>Sphingolipid signaling pathway</t>
    <phoneticPr fontId="5" type="noConversion"/>
  </si>
  <si>
    <t>TGF-beta signaling pathway</t>
  </si>
  <si>
    <t>TNF signaling pathway</t>
  </si>
  <si>
    <t>HIF-1 signaling pathway</t>
  </si>
  <si>
    <t>NF-kappa B signaling pathway</t>
  </si>
  <si>
    <t>Toll-like receptor signaling pathway</t>
  </si>
  <si>
    <t>Notch signaling pathway</t>
  </si>
  <si>
    <t>VEGF signaling pathway</t>
  </si>
  <si>
    <t>Hippo signaling pathway</t>
  </si>
  <si>
    <t>Lysosome</t>
    <phoneticPr fontId="5" type="noConversion"/>
  </si>
  <si>
    <t>NOD-like receptor signaling pathway</t>
  </si>
  <si>
    <t>Phagosome</t>
    <phoneticPr fontId="5" type="noConversion"/>
  </si>
  <si>
    <t>Homologous recombination</t>
  </si>
  <si>
    <t>p53 signaling pathway</t>
  </si>
  <si>
    <t>Necroptosis</t>
    <phoneticPr fontId="5" type="noConversion"/>
  </si>
  <si>
    <t>Rap1 signaling pathway</t>
    <phoneticPr fontId="5" type="noConversion"/>
  </si>
  <si>
    <t>count of (up regulated genes-down regulated genes)</t>
    <phoneticPr fontId="1" type="noConversion"/>
  </si>
  <si>
    <t>GMP-Monocyte</t>
    <phoneticPr fontId="5" type="noConversion"/>
  </si>
  <si>
    <t>Glutathione metabolism</t>
  </si>
  <si>
    <t>Starch and sucrose metabolism</t>
  </si>
  <si>
    <t>Staphylococcus aureus infection</t>
  </si>
  <si>
    <t>Sulfur metabolism</t>
  </si>
  <si>
    <t>Carbon metabolism</t>
  </si>
  <si>
    <t>Glycine, serine and threonine metabolism</t>
  </si>
  <si>
    <t>Protein processing in endoplasmic reticulum</t>
  </si>
  <si>
    <t>Metabolic pathways</t>
  </si>
  <si>
    <t>extracellular region</t>
  </si>
  <si>
    <t>cytoplasmic membrane-bounded vesicle</t>
  </si>
  <si>
    <t>membrane-bounded vesicle</t>
  </si>
  <si>
    <t>extracellular space</t>
  </si>
  <si>
    <t>endoplasmic reticulum lumen</t>
  </si>
  <si>
    <t>cytoplasmic vesicle</t>
  </si>
  <si>
    <t>vesicle</t>
  </si>
  <si>
    <t>extracellular region part</t>
  </si>
  <si>
    <t>secretory granule</t>
  </si>
  <si>
    <t>WT1</t>
    <phoneticPr fontId="1" type="noConversion"/>
  </si>
  <si>
    <t>WT2</t>
    <phoneticPr fontId="1" type="noConversion"/>
  </si>
  <si>
    <t>average</t>
    <phoneticPr fontId="1" type="noConversion"/>
  </si>
  <si>
    <t>SD</t>
    <phoneticPr fontId="1" type="noConversion"/>
  </si>
  <si>
    <t>CMP</t>
    <phoneticPr fontId="1" type="noConversion"/>
  </si>
  <si>
    <t>GMP</t>
    <phoneticPr fontId="1" type="noConversion"/>
  </si>
  <si>
    <t>s16b</t>
    <phoneticPr fontId="1" type="noConversion"/>
  </si>
  <si>
    <t>CMP AQP1-</t>
    <phoneticPr fontId="1" type="noConversion"/>
  </si>
  <si>
    <t>CMP AQP1+</t>
    <phoneticPr fontId="1" type="noConversion"/>
  </si>
  <si>
    <t>SD</t>
    <phoneticPr fontId="1" type="noConversion"/>
  </si>
  <si>
    <t>average</t>
    <phoneticPr fontId="1" type="noConversion"/>
  </si>
  <si>
    <t>DAY</t>
    <phoneticPr fontId="7" type="noConversion"/>
  </si>
  <si>
    <t>AQP1+</t>
    <phoneticPr fontId="7" type="noConversion"/>
  </si>
  <si>
    <t>AVE</t>
    <phoneticPr fontId="7" type="noConversion"/>
  </si>
  <si>
    <t>Day</t>
    <phoneticPr fontId="7" type="noConversion"/>
  </si>
  <si>
    <t>AVE</t>
  </si>
  <si>
    <t>s16d</t>
    <phoneticPr fontId="1" type="noConversion"/>
  </si>
  <si>
    <t>sd</t>
    <phoneticPr fontId="1" type="noConversion"/>
  </si>
  <si>
    <t>sd</t>
    <phoneticPr fontId="7" type="noConversion"/>
  </si>
  <si>
    <t>Sept7</t>
    <phoneticPr fontId="1" type="noConversion"/>
  </si>
  <si>
    <t>sept9</t>
    <phoneticPr fontId="1" type="noConversion"/>
  </si>
  <si>
    <t>Sept2</t>
    <phoneticPr fontId="1" type="noConversion"/>
  </si>
  <si>
    <t>Sept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8.25"/>
      <name val="Microsoft Sans Serif"/>
      <family val="2"/>
    </font>
    <font>
      <sz val="9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2" borderId="0" xfId="0" applyFill="1"/>
    <xf numFmtId="0" fontId="0" fillId="3" borderId="0" xfId="0" applyFill="1"/>
    <xf numFmtId="0" fontId="2" fillId="3" borderId="0" xfId="0" applyFont="1" applyFill="1"/>
    <xf numFmtId="0" fontId="3" fillId="3" borderId="0" xfId="0" applyFont="1" applyFill="1"/>
    <xf numFmtId="16" fontId="0" fillId="0" borderId="0" xfId="0" applyNumberFormat="1" applyAlignment="1">
      <alignment vertical="center"/>
    </xf>
    <xf numFmtId="0" fontId="4" fillId="0" borderId="1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0" xfId="0" applyBorder="1" applyAlignment="1">
      <alignment vertical="center"/>
    </xf>
    <xf numFmtId="11" fontId="0" fillId="0" borderId="3" xfId="0" applyNumberFormat="1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0" xfId="0"/>
    <xf numFmtId="0" fontId="4" fillId="0" borderId="1" xfId="0" applyFont="1" applyBorder="1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6" fillId="0" borderId="0" xfId="0" applyFont="1" applyAlignment="1" applyProtection="1">
      <alignment vertical="top"/>
      <protection locked="0"/>
    </xf>
    <xf numFmtId="0" fontId="6" fillId="4" borderId="0" xfId="0" applyFont="1" applyFill="1" applyAlignment="1" applyProtection="1">
      <alignment vertical="top"/>
      <protection locked="0"/>
    </xf>
    <xf numFmtId="49" fontId="0" fillId="0" borderId="0" xfId="0" applyNumberFormat="1"/>
    <xf numFmtId="49" fontId="0" fillId="0" borderId="0" xfId="0" applyNumberFormat="1" applyAlignment="1">
      <alignment vertical="center"/>
    </xf>
    <xf numFmtId="0" fontId="0" fillId="0" borderId="1" xfId="0" applyBorder="1" applyAlignment="1">
      <alignment horizontal="center"/>
    </xf>
    <xf numFmtId="0" fontId="6" fillId="0" borderId="0" xfId="0" applyFont="1" applyAlignment="1" applyProtection="1">
      <alignment horizontal="center" vertical="top"/>
      <protection locked="0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C$12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tx1">
                <a:lumMod val="95000"/>
                <a:lumOff val="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Sheet1!$D$13:$D$14</c:f>
                <c:numCache>
                  <c:formatCode>General</c:formatCode>
                  <c:ptCount val="2"/>
                  <c:pt idx="0">
                    <c:v>9.9999999999997882E-2</c:v>
                  </c:pt>
                  <c:pt idx="1">
                    <c:v>0.450000000000002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B$13:$B$14</c:f>
              <c:strCache>
                <c:ptCount val="2"/>
                <c:pt idx="0">
                  <c:v>CMP</c:v>
                </c:pt>
                <c:pt idx="1">
                  <c:v>GMP</c:v>
                </c:pt>
              </c:strCache>
            </c:strRef>
          </c:cat>
          <c:val>
            <c:numRef>
              <c:f>[1]Sheet1!$C$13:$C$14</c:f>
              <c:numCache>
                <c:formatCode>General</c:formatCode>
                <c:ptCount val="2"/>
                <c:pt idx="0">
                  <c:v>41.2</c:v>
                </c:pt>
                <c:pt idx="1">
                  <c:v>53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5C-4882-B636-188A80313A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9"/>
        <c:overlap val="-27"/>
        <c:axId val="706386192"/>
        <c:axId val="706385232"/>
      </c:barChart>
      <c:catAx>
        <c:axId val="706386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6385232"/>
        <c:crosses val="autoZero"/>
        <c:auto val="1"/>
        <c:lblAlgn val="ctr"/>
        <c:lblOffset val="100"/>
        <c:noMultiLvlLbl val="0"/>
      </c:catAx>
      <c:valAx>
        <c:axId val="706385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6386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heet1!$R$41</c:f>
              <c:strCache>
                <c:ptCount val="1"/>
                <c:pt idx="0">
                  <c:v>AV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Sheet1!$S$42:$S$45</c:f>
                <c:numCache>
                  <c:formatCode>General</c:formatCode>
                  <c:ptCount val="4"/>
                  <c:pt idx="0">
                    <c:v>0.1924290057768594</c:v>
                  </c:pt>
                  <c:pt idx="1">
                    <c:v>4.1441145940592561E-2</c:v>
                  </c:pt>
                  <c:pt idx="2">
                    <c:v>2.3367921976036304E-3</c:v>
                  </c:pt>
                  <c:pt idx="3">
                    <c:v>8.6221366869445974E-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2]Sheet1!$Q$42:$Q$45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</c:numCache>
            </c:numRef>
          </c:cat>
          <c:val>
            <c:numRef>
              <c:f>[2]Sheet1!$R$42:$R$45</c:f>
              <c:numCache>
                <c:formatCode>General</c:formatCode>
                <c:ptCount val="4"/>
                <c:pt idx="0">
                  <c:v>3.2521604654068961</c:v>
                </c:pt>
                <c:pt idx="1">
                  <c:v>0.97280864300687231</c:v>
                </c:pt>
                <c:pt idx="2">
                  <c:v>3.193727460423279E-2</c:v>
                </c:pt>
                <c:pt idx="3">
                  <c:v>1.731355793050753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79-45C7-B28C-59589B393A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9094224"/>
        <c:axId val="679094544"/>
      </c:barChart>
      <c:catAx>
        <c:axId val="679094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9094544"/>
        <c:crosses val="autoZero"/>
        <c:auto val="1"/>
        <c:lblAlgn val="ctr"/>
        <c:lblOffset val="100"/>
        <c:noMultiLvlLbl val="0"/>
      </c:catAx>
      <c:valAx>
        <c:axId val="6790945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9094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2</xdr:row>
      <xdr:rowOff>0</xdr:rowOff>
    </xdr:from>
    <xdr:to>
      <xdr:col>9</xdr:col>
      <xdr:colOff>152400</xdr:colOff>
      <xdr:row>20</xdr:row>
      <xdr:rowOff>952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531FEDFE-5311-4373-83F9-11BCC7651A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33400</xdr:colOff>
      <xdr:row>0</xdr:row>
      <xdr:rowOff>99060</xdr:rowOff>
    </xdr:from>
    <xdr:to>
      <xdr:col>6</xdr:col>
      <xdr:colOff>454240</xdr:colOff>
      <xdr:row>14</xdr:row>
      <xdr:rowOff>169383</xdr:rowOff>
    </xdr:to>
    <xdr:grpSp>
      <xdr:nvGrpSpPr>
        <xdr:cNvPr id="2" name="组合 1">
          <a:extLst>
            <a:ext uri="{FF2B5EF4-FFF2-40B4-BE49-F238E27FC236}">
              <a16:creationId xmlns:a16="http://schemas.microsoft.com/office/drawing/2014/main" id="{E2B4192C-DF44-8677-5DD0-202615C22712}"/>
            </a:ext>
          </a:extLst>
        </xdr:cNvPr>
        <xdr:cNvGrpSpPr/>
      </xdr:nvGrpSpPr>
      <xdr:grpSpPr>
        <a:xfrm>
          <a:off x="2971800" y="99060"/>
          <a:ext cx="1140040" cy="2648423"/>
          <a:chOff x="2987824" y="3140968"/>
          <a:chExt cx="1140040" cy="2523963"/>
        </a:xfrm>
      </xdr:grpSpPr>
      <xdr:sp macro="" textlink="">
        <xdr:nvSpPr>
          <xdr:cNvPr id="3" name="文本框 35">
            <a:extLst>
              <a:ext uri="{FF2B5EF4-FFF2-40B4-BE49-F238E27FC236}">
                <a16:creationId xmlns:a16="http://schemas.microsoft.com/office/drawing/2014/main" id="{71BCE2E4-466B-B792-A42A-23FCA8AF1E92}"/>
              </a:ext>
            </a:extLst>
          </xdr:cNvPr>
          <xdr:cNvSpPr txBox="1"/>
        </xdr:nvSpPr>
        <xdr:spPr>
          <a:xfrm rot="16200000">
            <a:off x="2460436" y="4090211"/>
            <a:ext cx="1316386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algn="l" defTabSz="457200" rtl="0" eaLnBrk="0" fontAlgn="base" hangingPunct="0">
              <a:spcBef>
                <a:spcPct val="0"/>
              </a:spcBef>
              <a:spcAft>
                <a:spcPct val="0"/>
              </a:spcAft>
              <a:defRPr kern="1200">
                <a:solidFill>
                  <a:schemeClr val="tx1"/>
                </a:solidFill>
                <a:latin typeface="Calibri" panose="020F0502020204030204" pitchFamily="34" charset="0"/>
                <a:ea typeface="+mn-ea"/>
                <a:cs typeface="+mn-cs"/>
              </a:defRPr>
            </a:lvl1pPr>
            <a:lvl2pPr marL="457200" algn="l" defTabSz="457200" rtl="0" eaLnBrk="0" fontAlgn="base" hangingPunct="0">
              <a:spcBef>
                <a:spcPct val="0"/>
              </a:spcBef>
              <a:spcAft>
                <a:spcPct val="0"/>
              </a:spcAft>
              <a:defRPr kern="1200">
                <a:solidFill>
                  <a:schemeClr val="tx1"/>
                </a:solidFill>
                <a:latin typeface="Calibri" panose="020F0502020204030204" pitchFamily="34" charset="0"/>
                <a:ea typeface="+mn-ea"/>
                <a:cs typeface="+mn-cs"/>
              </a:defRPr>
            </a:lvl2pPr>
            <a:lvl3pPr marL="914400" algn="l" defTabSz="457200" rtl="0" eaLnBrk="0" fontAlgn="base" hangingPunct="0">
              <a:spcBef>
                <a:spcPct val="0"/>
              </a:spcBef>
              <a:spcAft>
                <a:spcPct val="0"/>
              </a:spcAft>
              <a:defRPr kern="1200">
                <a:solidFill>
                  <a:schemeClr val="tx1"/>
                </a:solidFill>
                <a:latin typeface="Calibri" panose="020F0502020204030204" pitchFamily="34" charset="0"/>
                <a:ea typeface="+mn-ea"/>
                <a:cs typeface="+mn-cs"/>
              </a:defRPr>
            </a:lvl3pPr>
            <a:lvl4pPr marL="1371600" algn="l" defTabSz="457200" rtl="0" eaLnBrk="0" fontAlgn="base" hangingPunct="0">
              <a:spcBef>
                <a:spcPct val="0"/>
              </a:spcBef>
              <a:spcAft>
                <a:spcPct val="0"/>
              </a:spcAft>
              <a:defRPr kern="1200">
                <a:solidFill>
                  <a:schemeClr val="tx1"/>
                </a:solidFill>
                <a:latin typeface="Calibri" panose="020F0502020204030204" pitchFamily="34" charset="0"/>
                <a:ea typeface="+mn-ea"/>
                <a:cs typeface="+mn-cs"/>
              </a:defRPr>
            </a:lvl4pPr>
            <a:lvl5pPr marL="1828800" algn="l" defTabSz="457200" rtl="0" eaLnBrk="0" fontAlgn="base" hangingPunct="0">
              <a:spcBef>
                <a:spcPct val="0"/>
              </a:spcBef>
              <a:spcAft>
                <a:spcPct val="0"/>
              </a:spcAft>
              <a:defRPr kern="1200">
                <a:solidFill>
                  <a:schemeClr val="tx1"/>
                </a:solidFill>
                <a:latin typeface="Calibri" panose="020F0502020204030204" pitchFamily="34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kern="1200">
                <a:solidFill>
                  <a:schemeClr val="tx1"/>
                </a:solidFill>
                <a:latin typeface="Calibri" panose="020F0502020204030204" pitchFamily="34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kern="1200">
                <a:solidFill>
                  <a:schemeClr val="tx1"/>
                </a:solidFill>
                <a:latin typeface="Calibri" panose="020F0502020204030204" pitchFamily="34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kern="1200">
                <a:solidFill>
                  <a:schemeClr val="tx1"/>
                </a:solidFill>
                <a:latin typeface="Calibri" panose="020F0502020204030204" pitchFamily="34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kern="1200">
                <a:solidFill>
                  <a:schemeClr val="tx1"/>
                </a:solidFill>
                <a:latin typeface="Calibri" panose="020F0502020204030204" pitchFamily="34" charset="0"/>
                <a:ea typeface="+mn-ea"/>
                <a:cs typeface="+mn-cs"/>
              </a:defRPr>
            </a:lvl9pPr>
          </a:lstStyle>
          <a:p>
            <a:r>
              <a:rPr lang="en-US" altLang="zh-CN" sz="1100">
                <a:latin typeface="Arial" panose="020B0604020202020204" pitchFamily="34" charset="0"/>
                <a:cs typeface="Arial" panose="020B0604020202020204" pitchFamily="34" charset="0"/>
              </a:rPr>
              <a:t>Cell counts (10^5)</a:t>
            </a:r>
            <a:endParaRPr lang="zh-CN" altLang="en-US" sz="11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pic>
        <xdr:nvPicPr>
          <xdr:cNvPr id="4" name="图片 3">
            <a:extLst>
              <a:ext uri="{FF2B5EF4-FFF2-40B4-BE49-F238E27FC236}">
                <a16:creationId xmlns:a16="http://schemas.microsoft.com/office/drawing/2014/main" id="{8B7F4F6A-8A39-7594-FB25-85CFB1403B65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1"/>
          <a:srcRect r="34910"/>
          <a:stretch/>
        </xdr:blipFill>
        <xdr:spPr>
          <a:xfrm>
            <a:off x="3131840" y="3140968"/>
            <a:ext cx="996024" cy="2523963"/>
          </a:xfrm>
          <a:prstGeom prst="rect">
            <a:avLst/>
          </a:prstGeom>
        </xdr:spPr>
      </xdr:pic>
    </xdr:grpSp>
    <xdr:clientData/>
  </xdr:twoCellAnchor>
  <xdr:twoCellAnchor>
    <xdr:from>
      <xdr:col>8</xdr:col>
      <xdr:colOff>0</xdr:colOff>
      <xdr:row>18</xdr:row>
      <xdr:rowOff>0</xdr:rowOff>
    </xdr:from>
    <xdr:to>
      <xdr:col>11</xdr:col>
      <xdr:colOff>506730</xdr:colOff>
      <xdr:row>28</xdr:row>
      <xdr:rowOff>148590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AAA4A68F-D929-4C5D-AD0C-BBCEA6EB0F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DELL\Desktop\&#26032;&#24314;&#25991;&#20214;&#22841;\edu%20&#32479;&#35745;&#22270;\&#26032;&#24314;%20Microsoft%20Excel%20&#24037;&#20316;&#34920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DELL\Desktop\&#26032;&#24314;&#25991;&#20214;&#22841;\cmp-gmp-aqp1-rtpcr\admin_2022-09-13%2017-32-53_CC017234%20-%20%20Quantification%20Summ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2">
          <cell r="C12" t="str">
            <v>average</v>
          </cell>
        </row>
        <row r="13">
          <cell r="B13" t="str">
            <v>CMP</v>
          </cell>
          <cell r="C13">
            <v>41.2</v>
          </cell>
          <cell r="D13">
            <v>9.9999999999997882E-2</v>
          </cell>
        </row>
        <row r="14">
          <cell r="B14" t="str">
            <v>GMP</v>
          </cell>
          <cell r="C14">
            <v>53.75</v>
          </cell>
          <cell r="D14">
            <v>0.4500000000000028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0"/>
      <sheetName val="Sheet1"/>
      <sheetName val="Run Information"/>
    </sheetNames>
    <sheetDataSet>
      <sheetData sheetId="0"/>
      <sheetData sheetId="1">
        <row r="41">
          <cell r="R41" t="str">
            <v>AVE</v>
          </cell>
        </row>
        <row r="42">
          <cell r="Q42">
            <v>0</v>
          </cell>
          <cell r="R42">
            <v>3.2521604654068961</v>
          </cell>
          <cell r="S42">
            <v>0.1924290057768594</v>
          </cell>
        </row>
        <row r="43">
          <cell r="Q43">
            <v>1</v>
          </cell>
          <cell r="R43">
            <v>0.97280864300687231</v>
          </cell>
          <cell r="S43">
            <v>4.1441145940592561E-2</v>
          </cell>
        </row>
        <row r="44">
          <cell r="Q44">
            <v>2</v>
          </cell>
          <cell r="R44">
            <v>3.193727460423279E-2</v>
          </cell>
          <cell r="S44">
            <v>2.3367921976036304E-3</v>
          </cell>
        </row>
        <row r="45">
          <cell r="Q45">
            <v>4</v>
          </cell>
          <cell r="R45">
            <v>1.7313557930507539E-2</v>
          </cell>
          <cell r="S45">
            <v>8.6221366869445974E-4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0307E-2943-4A55-A497-0E32D9E457BD}">
  <dimension ref="A1:E53"/>
  <sheetViews>
    <sheetView workbookViewId="0">
      <selection activeCell="B11" sqref="B11"/>
    </sheetView>
  </sheetViews>
  <sheetFormatPr defaultRowHeight="14.5"/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s="1" t="s">
        <v>55</v>
      </c>
      <c r="B2" s="1" t="s">
        <v>56</v>
      </c>
      <c r="C2" s="1" t="s">
        <v>57</v>
      </c>
      <c r="D2" s="1">
        <v>62</v>
      </c>
      <c r="E2" s="2">
        <v>2.11E-10</v>
      </c>
    </row>
    <row r="3" spans="1:5">
      <c r="A3" s="1" t="s">
        <v>55</v>
      </c>
      <c r="B3" s="1" t="s">
        <v>56</v>
      </c>
      <c r="C3" s="1" t="s">
        <v>58</v>
      </c>
      <c r="D3" s="1">
        <v>28</v>
      </c>
      <c r="E3" s="2">
        <v>1.31E-6</v>
      </c>
    </row>
    <row r="4" spans="1:5">
      <c r="A4" s="1" t="s">
        <v>5</v>
      </c>
      <c r="B4" s="1" t="s">
        <v>56</v>
      </c>
      <c r="C4" s="1" t="s">
        <v>59</v>
      </c>
      <c r="D4" s="1">
        <v>117</v>
      </c>
      <c r="E4" s="2">
        <v>8.7899999999999996E-10</v>
      </c>
    </row>
    <row r="5" spans="1:5">
      <c r="A5" s="1" t="s">
        <v>8</v>
      </c>
      <c r="B5" s="1" t="s">
        <v>56</v>
      </c>
      <c r="C5" s="1" t="s">
        <v>59</v>
      </c>
      <c r="D5" s="1">
        <v>53</v>
      </c>
      <c r="E5" s="1">
        <v>2.6681099999999999E-4</v>
      </c>
    </row>
    <row r="6" spans="1:5">
      <c r="A6" s="1" t="s">
        <v>5</v>
      </c>
      <c r="B6" s="1" t="s">
        <v>56</v>
      </c>
      <c r="C6" s="1" t="s">
        <v>60</v>
      </c>
      <c r="D6" s="1">
        <v>54</v>
      </c>
      <c r="E6" s="2">
        <v>1.1199999999999999E-5</v>
      </c>
    </row>
    <row r="7" spans="1:5">
      <c r="A7" s="1" t="s">
        <v>8</v>
      </c>
      <c r="B7" s="1" t="s">
        <v>56</v>
      </c>
      <c r="C7" s="1" t="s">
        <v>61</v>
      </c>
      <c r="D7" s="1">
        <v>49</v>
      </c>
      <c r="E7" s="1">
        <v>3.9095379999999997E-3</v>
      </c>
    </row>
    <row r="8" spans="1:5">
      <c r="A8" s="1" t="s">
        <v>55</v>
      </c>
      <c r="B8" s="1" t="s">
        <v>56</v>
      </c>
      <c r="C8" s="1" t="s">
        <v>62</v>
      </c>
      <c r="D8" s="1">
        <v>87</v>
      </c>
      <c r="E8" s="2">
        <v>4.1499999999999999E-5</v>
      </c>
    </row>
    <row r="9" spans="1:5">
      <c r="A9" s="1" t="s">
        <v>55</v>
      </c>
      <c r="B9" s="1" t="s">
        <v>56</v>
      </c>
      <c r="C9" s="1" t="s">
        <v>63</v>
      </c>
      <c r="D9" s="1">
        <v>88</v>
      </c>
      <c r="E9" s="2">
        <v>4.1999999999999998E-5</v>
      </c>
    </row>
    <row r="10" spans="1:5">
      <c r="A10" s="1" t="s">
        <v>55</v>
      </c>
      <c r="B10" s="1" t="s">
        <v>56</v>
      </c>
      <c r="C10" s="1" t="s">
        <v>64</v>
      </c>
      <c r="D10" s="1">
        <v>107</v>
      </c>
      <c r="E10" s="2">
        <v>1.13E-25</v>
      </c>
    </row>
    <row r="11" spans="1:5">
      <c r="A11" s="1" t="s">
        <v>55</v>
      </c>
      <c r="B11" s="1" t="s">
        <v>56</v>
      </c>
      <c r="C11" s="1" t="s">
        <v>65</v>
      </c>
      <c r="D11" s="1">
        <v>107</v>
      </c>
      <c r="E11" s="2">
        <v>9.0699999999999996E-5</v>
      </c>
    </row>
    <row r="12" spans="1:5">
      <c r="A12" s="1" t="s">
        <v>5</v>
      </c>
      <c r="B12" s="1" t="s">
        <v>56</v>
      </c>
      <c r="C12" s="1" t="s">
        <v>66</v>
      </c>
      <c r="D12" s="1">
        <v>92</v>
      </c>
      <c r="E12" s="2">
        <v>2.44E-5</v>
      </c>
    </row>
    <row r="13" spans="1:5">
      <c r="A13" s="1" t="s">
        <v>55</v>
      </c>
      <c r="B13" s="1" t="s">
        <v>56</v>
      </c>
      <c r="C13" s="1" t="s">
        <v>67</v>
      </c>
      <c r="D13" s="1">
        <v>47</v>
      </c>
      <c r="E13" s="2">
        <v>4.5899999999999998E-5</v>
      </c>
    </row>
    <row r="14" spans="1:5">
      <c r="A14" s="1" t="s">
        <v>55</v>
      </c>
      <c r="B14" s="1" t="s">
        <v>56</v>
      </c>
      <c r="C14" s="1" t="s">
        <v>68</v>
      </c>
      <c r="D14" s="1">
        <v>8</v>
      </c>
      <c r="E14" s="1">
        <v>1.18829E-4</v>
      </c>
    </row>
    <row r="15" spans="1:5">
      <c r="A15" s="1" t="s">
        <v>55</v>
      </c>
      <c r="B15" s="1" t="s">
        <v>56</v>
      </c>
      <c r="C15" s="1" t="s">
        <v>69</v>
      </c>
      <c r="D15" s="1">
        <v>34</v>
      </c>
      <c r="E15" s="2">
        <v>2.1699999999999999E-5</v>
      </c>
    </row>
    <row r="16" spans="1:5">
      <c r="A16" s="1" t="s">
        <v>55</v>
      </c>
      <c r="B16" s="1" t="s">
        <v>56</v>
      </c>
      <c r="C16" s="1" t="s">
        <v>70</v>
      </c>
      <c r="D16" s="1">
        <v>42</v>
      </c>
      <c r="E16" s="2">
        <v>9.0699999999999996E-5</v>
      </c>
    </row>
    <row r="17" spans="1:5">
      <c r="A17" s="1" t="s">
        <v>8</v>
      </c>
      <c r="B17" s="1" t="s">
        <v>56</v>
      </c>
      <c r="C17" s="1" t="s">
        <v>71</v>
      </c>
      <c r="D17" s="1">
        <v>33</v>
      </c>
      <c r="E17" s="1">
        <v>3.0272099999999999E-4</v>
      </c>
    </row>
    <row r="18" spans="1:5">
      <c r="A18" s="1" t="s">
        <v>55</v>
      </c>
      <c r="B18" s="1" t="s">
        <v>56</v>
      </c>
      <c r="C18" s="1" t="s">
        <v>72</v>
      </c>
      <c r="D18" s="1">
        <v>25</v>
      </c>
      <c r="E18" s="1">
        <v>1.18829E-4</v>
      </c>
    </row>
    <row r="19" spans="1:5">
      <c r="A19" s="1" t="s">
        <v>55</v>
      </c>
      <c r="B19" s="1" t="s">
        <v>56</v>
      </c>
      <c r="C19" s="1" t="s">
        <v>73</v>
      </c>
      <c r="D19" s="1">
        <v>118</v>
      </c>
      <c r="E19" s="2">
        <v>5.7599999999999995E-48</v>
      </c>
    </row>
    <row r="20" spans="1:5">
      <c r="A20" s="1" t="s">
        <v>5</v>
      </c>
      <c r="B20" s="1" t="s">
        <v>56</v>
      </c>
      <c r="C20" s="1" t="s">
        <v>74</v>
      </c>
      <c r="D20" s="1">
        <v>142</v>
      </c>
      <c r="E20" s="2">
        <v>1.0399999999999999E-15</v>
      </c>
    </row>
    <row r="21" spans="1:5">
      <c r="A21" s="1" t="s">
        <v>5</v>
      </c>
      <c r="B21" s="1" t="s">
        <v>56</v>
      </c>
      <c r="C21" s="1" t="s">
        <v>75</v>
      </c>
      <c r="D21" s="1">
        <v>128</v>
      </c>
      <c r="E21" s="2">
        <v>5.7799999999999996E-13</v>
      </c>
    </row>
    <row r="22" spans="1:5">
      <c r="A22" s="1" t="s">
        <v>8</v>
      </c>
      <c r="B22" s="1" t="s">
        <v>56</v>
      </c>
      <c r="C22" s="1" t="s">
        <v>75</v>
      </c>
      <c r="D22" s="1">
        <v>52</v>
      </c>
      <c r="E22" s="1">
        <v>4.9795999999999998E-4</v>
      </c>
    </row>
    <row r="23" spans="1:5">
      <c r="A23" s="1" t="s">
        <v>55</v>
      </c>
      <c r="B23" s="1" t="s">
        <v>56</v>
      </c>
      <c r="C23" s="1" t="s">
        <v>76</v>
      </c>
      <c r="D23" s="1">
        <v>86</v>
      </c>
      <c r="E23" s="2">
        <v>4.1499999999999999E-5</v>
      </c>
    </row>
    <row r="24" spans="1:5">
      <c r="A24" s="1" t="s">
        <v>5</v>
      </c>
      <c r="B24" s="1" t="s">
        <v>56</v>
      </c>
      <c r="C24" s="1" t="s">
        <v>77</v>
      </c>
      <c r="D24" s="1">
        <v>100</v>
      </c>
      <c r="E24" s="2">
        <v>2.12E-6</v>
      </c>
    </row>
    <row r="25" spans="1:5">
      <c r="A25" s="1" t="s">
        <v>8</v>
      </c>
      <c r="B25" s="1" t="s">
        <v>56</v>
      </c>
      <c r="C25" s="1" t="s">
        <v>77</v>
      </c>
      <c r="D25" s="1">
        <v>55</v>
      </c>
      <c r="E25" s="2">
        <v>1.45E-5</v>
      </c>
    </row>
    <row r="26" spans="1:5">
      <c r="A26" s="1" t="s">
        <v>8</v>
      </c>
      <c r="B26" s="1" t="s">
        <v>56</v>
      </c>
      <c r="C26" s="1" t="s">
        <v>78</v>
      </c>
      <c r="D26" s="1">
        <v>65</v>
      </c>
      <c r="E26" s="2">
        <v>1.2100000000000001E-6</v>
      </c>
    </row>
    <row r="27" spans="1:5">
      <c r="A27" s="1" t="s">
        <v>5</v>
      </c>
      <c r="B27" s="1" t="s">
        <v>56</v>
      </c>
      <c r="C27" s="1" t="s">
        <v>79</v>
      </c>
      <c r="D27" s="1">
        <v>83</v>
      </c>
      <c r="E27" s="2">
        <v>1.59E-6</v>
      </c>
    </row>
    <row r="28" spans="1:5">
      <c r="A28" s="1" t="s">
        <v>8</v>
      </c>
      <c r="B28" s="1" t="s">
        <v>56</v>
      </c>
      <c r="C28" s="1" t="s">
        <v>80</v>
      </c>
      <c r="D28" s="1">
        <v>46</v>
      </c>
      <c r="E28" s="2">
        <v>1.31E-5</v>
      </c>
    </row>
    <row r="29" spans="1:5">
      <c r="A29" s="1" t="s">
        <v>5</v>
      </c>
      <c r="B29" s="1" t="s">
        <v>56</v>
      </c>
      <c r="C29" s="1" t="s">
        <v>81</v>
      </c>
      <c r="D29" s="1">
        <v>68</v>
      </c>
      <c r="E29" s="2">
        <v>2.5400000000000001E-5</v>
      </c>
    </row>
    <row r="30" spans="1:5">
      <c r="A30" s="1" t="s">
        <v>5</v>
      </c>
      <c r="B30" s="1" t="s">
        <v>56</v>
      </c>
      <c r="C30" s="1" t="s">
        <v>82</v>
      </c>
      <c r="D30" s="1">
        <v>114</v>
      </c>
      <c r="E30" s="2">
        <v>9.7500000000000007E-16</v>
      </c>
    </row>
    <row r="31" spans="1:5">
      <c r="A31" s="1" t="s">
        <v>8</v>
      </c>
      <c r="B31" s="1" t="s">
        <v>56</v>
      </c>
      <c r="C31" s="1" t="s">
        <v>82</v>
      </c>
      <c r="D31" s="1">
        <v>47</v>
      </c>
      <c r="E31" s="2">
        <v>5.24E-5</v>
      </c>
    </row>
    <row r="32" spans="1:5">
      <c r="A32" s="1" t="s">
        <v>55</v>
      </c>
      <c r="B32" s="1" t="s">
        <v>83</v>
      </c>
      <c r="C32" s="1" t="s">
        <v>84</v>
      </c>
      <c r="D32" s="1">
        <v>70</v>
      </c>
      <c r="E32" s="2">
        <v>9.6599999999999994E-7</v>
      </c>
    </row>
    <row r="33" spans="1:5">
      <c r="A33" s="1" t="s">
        <v>5</v>
      </c>
      <c r="B33" s="1" t="s">
        <v>83</v>
      </c>
      <c r="C33" s="1" t="s">
        <v>85</v>
      </c>
      <c r="D33" s="1">
        <v>33</v>
      </c>
      <c r="E33" s="2">
        <v>5.5999999999999997E-6</v>
      </c>
    </row>
    <row r="34" spans="1:5">
      <c r="A34" s="1" t="s">
        <v>5</v>
      </c>
      <c r="B34" s="1" t="s">
        <v>83</v>
      </c>
      <c r="C34" s="1" t="s">
        <v>86</v>
      </c>
      <c r="D34" s="1">
        <v>46</v>
      </c>
      <c r="E34" s="2">
        <v>4.3700000000000003E-34</v>
      </c>
    </row>
    <row r="35" spans="1:5">
      <c r="A35" s="1" t="s">
        <v>55</v>
      </c>
      <c r="B35" s="1" t="s">
        <v>83</v>
      </c>
      <c r="C35" s="1" t="s">
        <v>87</v>
      </c>
      <c r="D35" s="1">
        <v>81</v>
      </c>
      <c r="E35" s="2">
        <v>1.37E-8</v>
      </c>
    </row>
    <row r="36" spans="1:5">
      <c r="A36" s="1" t="s">
        <v>5</v>
      </c>
      <c r="B36" s="1" t="s">
        <v>83</v>
      </c>
      <c r="C36" s="1" t="s">
        <v>88</v>
      </c>
      <c r="D36" s="1">
        <v>43</v>
      </c>
      <c r="E36" s="2">
        <v>8.0699999999999996E-33</v>
      </c>
    </row>
    <row r="37" spans="1:5">
      <c r="A37" s="1" t="s">
        <v>5</v>
      </c>
      <c r="B37" s="1" t="s">
        <v>83</v>
      </c>
      <c r="C37" s="1" t="s">
        <v>89</v>
      </c>
      <c r="D37" s="1">
        <v>52</v>
      </c>
      <c r="E37" s="2">
        <v>3.1599999999999999E-24</v>
      </c>
    </row>
    <row r="38" spans="1:5">
      <c r="A38" s="1" t="s">
        <v>8</v>
      </c>
      <c r="B38" s="1" t="s">
        <v>83</v>
      </c>
      <c r="C38" s="1" t="s">
        <v>59</v>
      </c>
      <c r="D38" s="1">
        <v>30</v>
      </c>
      <c r="E38" s="2">
        <v>2.3900000000000002E-5</v>
      </c>
    </row>
    <row r="39" spans="1:5">
      <c r="A39" s="1" t="s">
        <v>55</v>
      </c>
      <c r="B39" s="1" t="s">
        <v>83</v>
      </c>
      <c r="C39" s="1" t="s">
        <v>59</v>
      </c>
      <c r="D39" s="1">
        <v>97</v>
      </c>
      <c r="E39" s="2">
        <v>1.7700000000000001E-10</v>
      </c>
    </row>
    <row r="40" spans="1:5">
      <c r="A40" s="1" t="s">
        <v>55</v>
      </c>
      <c r="B40" s="1" t="s">
        <v>83</v>
      </c>
      <c r="C40" s="1" t="s">
        <v>61</v>
      </c>
      <c r="D40" s="1">
        <v>106</v>
      </c>
      <c r="E40" s="2">
        <v>6.54E-12</v>
      </c>
    </row>
    <row r="41" spans="1:5">
      <c r="A41" s="1" t="s">
        <v>55</v>
      </c>
      <c r="B41" s="1" t="s">
        <v>83</v>
      </c>
      <c r="C41" s="1" t="s">
        <v>90</v>
      </c>
      <c r="D41" s="1">
        <v>90</v>
      </c>
      <c r="E41" s="2">
        <v>9.7500000000000006E-8</v>
      </c>
    </row>
    <row r="42" spans="1:5">
      <c r="A42" s="1" t="s">
        <v>55</v>
      </c>
      <c r="B42" s="1" t="s">
        <v>83</v>
      </c>
      <c r="C42" s="1" t="s">
        <v>63</v>
      </c>
      <c r="D42" s="1">
        <v>87</v>
      </c>
      <c r="E42" s="2">
        <v>4.2299999999999999E-11</v>
      </c>
    </row>
    <row r="43" spans="1:5">
      <c r="A43" s="1" t="s">
        <v>5</v>
      </c>
      <c r="B43" s="1" t="s">
        <v>83</v>
      </c>
      <c r="C43" s="1" t="s">
        <v>91</v>
      </c>
      <c r="D43" s="1">
        <v>52</v>
      </c>
      <c r="E43" s="2">
        <v>5.5999999999999997E-6</v>
      </c>
    </row>
    <row r="44" spans="1:5">
      <c r="A44" s="1" t="s">
        <v>5</v>
      </c>
      <c r="B44" s="1" t="s">
        <v>83</v>
      </c>
      <c r="C44" s="1" t="s">
        <v>92</v>
      </c>
      <c r="D44" s="1">
        <v>10</v>
      </c>
      <c r="E44" s="1">
        <v>1.3627520000000001E-3</v>
      </c>
    </row>
    <row r="45" spans="1:5">
      <c r="A45" s="1" t="s">
        <v>8</v>
      </c>
      <c r="B45" s="1" t="s">
        <v>83</v>
      </c>
      <c r="C45" s="1" t="s">
        <v>93</v>
      </c>
      <c r="D45" s="1">
        <v>46</v>
      </c>
      <c r="E45" s="2">
        <v>1.8600000000000002E-12</v>
      </c>
    </row>
    <row r="46" spans="1:5">
      <c r="A46" s="1" t="s">
        <v>55</v>
      </c>
      <c r="B46" s="1" t="s">
        <v>83</v>
      </c>
      <c r="C46" s="1" t="s">
        <v>93</v>
      </c>
      <c r="D46" s="1">
        <v>104</v>
      </c>
      <c r="E46" s="2">
        <v>5.4499999999999999E-11</v>
      </c>
    </row>
    <row r="47" spans="1:5">
      <c r="A47" s="1" t="s">
        <v>8</v>
      </c>
      <c r="B47" s="1" t="s">
        <v>83</v>
      </c>
      <c r="C47" s="1" t="s">
        <v>94</v>
      </c>
      <c r="D47" s="1">
        <v>46</v>
      </c>
      <c r="E47" s="2">
        <v>1.8600000000000002E-12</v>
      </c>
    </row>
    <row r="48" spans="1:5">
      <c r="A48" s="1" t="s">
        <v>55</v>
      </c>
      <c r="B48" s="1" t="s">
        <v>83</v>
      </c>
      <c r="C48" s="1" t="s">
        <v>94</v>
      </c>
      <c r="D48" s="1">
        <v>104</v>
      </c>
      <c r="E48" s="2">
        <v>5.4499999999999999E-11</v>
      </c>
    </row>
    <row r="49" spans="1:5">
      <c r="A49" s="1" t="s">
        <v>5</v>
      </c>
      <c r="B49" s="1" t="s">
        <v>83</v>
      </c>
      <c r="C49" s="1" t="s">
        <v>95</v>
      </c>
      <c r="D49" s="1">
        <v>29</v>
      </c>
      <c r="E49" s="1">
        <v>8.5476400000000004E-4</v>
      </c>
    </row>
    <row r="50" spans="1:5">
      <c r="A50" s="1" t="s">
        <v>8</v>
      </c>
      <c r="B50" s="1" t="s">
        <v>83</v>
      </c>
      <c r="C50" s="1" t="s">
        <v>96</v>
      </c>
      <c r="D50" s="1">
        <v>31</v>
      </c>
      <c r="E50" s="2">
        <v>9.0100000000000006E-8</v>
      </c>
    </row>
    <row r="51" spans="1:5">
      <c r="A51" s="1" t="s">
        <v>8</v>
      </c>
      <c r="B51" s="1" t="s">
        <v>83</v>
      </c>
      <c r="C51" s="1" t="s">
        <v>97</v>
      </c>
      <c r="D51" s="1">
        <v>31</v>
      </c>
      <c r="E51" s="2">
        <v>9.0100000000000006E-8</v>
      </c>
    </row>
    <row r="52" spans="1:5">
      <c r="A52" s="1" t="s">
        <v>55</v>
      </c>
      <c r="B52" s="1" t="s">
        <v>83</v>
      </c>
      <c r="C52" s="1" t="s">
        <v>77</v>
      </c>
      <c r="D52" s="1">
        <v>105</v>
      </c>
      <c r="E52" s="2">
        <v>1.09E-14</v>
      </c>
    </row>
    <row r="53" spans="1:5">
      <c r="A53" s="1" t="s">
        <v>8</v>
      </c>
      <c r="B53" s="1" t="s">
        <v>83</v>
      </c>
      <c r="C53" s="1" t="s">
        <v>98</v>
      </c>
      <c r="D53" s="1">
        <v>34</v>
      </c>
      <c r="E53" s="2">
        <v>1.07E-8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6C1E2-22E4-4559-8294-32E0A1A34C63}">
  <dimension ref="A3:F32"/>
  <sheetViews>
    <sheetView topLeftCell="A16" workbookViewId="0">
      <selection activeCell="F27" sqref="F27"/>
    </sheetView>
  </sheetViews>
  <sheetFormatPr defaultRowHeight="14.5"/>
  <sheetData>
    <row r="3" spans="1:5">
      <c r="A3" t="s">
        <v>599</v>
      </c>
      <c r="B3" s="16"/>
      <c r="C3" s="16" t="s">
        <v>600</v>
      </c>
      <c r="D3" s="16" t="s">
        <v>601</v>
      </c>
      <c r="E3" s="16"/>
    </row>
    <row r="4" spans="1:5">
      <c r="B4" s="16"/>
      <c r="C4" s="16">
        <v>10.5</v>
      </c>
      <c r="D4" s="16">
        <v>11.1</v>
      </c>
      <c r="E4" s="16"/>
    </row>
    <row r="5" spans="1:5">
      <c r="B5" s="16"/>
      <c r="C5" s="16">
        <v>10.3</v>
      </c>
      <c r="D5" s="16">
        <v>10.3</v>
      </c>
      <c r="E5" s="16"/>
    </row>
    <row r="6" spans="1:5">
      <c r="B6" s="16"/>
      <c r="C6" s="16" t="s">
        <v>600</v>
      </c>
      <c r="D6" s="16" t="s">
        <v>601</v>
      </c>
      <c r="E6" s="16"/>
    </row>
    <row r="7" spans="1:5">
      <c r="B7" s="16" t="s">
        <v>603</v>
      </c>
      <c r="C7" s="16">
        <f>AVERAGE(C4:C5)</f>
        <v>10.4</v>
      </c>
      <c r="D7" s="16">
        <f>AVERAGE(D4:D5)</f>
        <v>10.7</v>
      </c>
      <c r="E7" s="16"/>
    </row>
    <row r="8" spans="1:5">
      <c r="B8" s="16" t="s">
        <v>602</v>
      </c>
      <c r="C8" s="16">
        <f>_xlfn.STDEV.P(C4:C5)</f>
        <v>9.9999999999999645E-2</v>
      </c>
      <c r="D8" s="16">
        <f>_xlfn.STDEV.P(D4:D5)</f>
        <v>0.39999999999999947</v>
      </c>
      <c r="E8" s="16"/>
    </row>
    <row r="18" spans="1:6">
      <c r="A18" t="s">
        <v>609</v>
      </c>
    </row>
    <row r="19" spans="1:6">
      <c r="B19" s="25" t="s">
        <v>604</v>
      </c>
      <c r="C19" s="30" t="s">
        <v>605</v>
      </c>
      <c r="D19" s="30"/>
      <c r="E19" s="25" t="s">
        <v>606</v>
      </c>
      <c r="F19" s="25" t="s">
        <v>611</v>
      </c>
    </row>
    <row r="20" spans="1:6">
      <c r="B20" s="25">
        <v>0</v>
      </c>
      <c r="C20" s="26">
        <v>3.0597314596300365</v>
      </c>
      <c r="D20" s="26">
        <v>3.4445894711837552</v>
      </c>
      <c r="E20" s="25">
        <f>AVERAGE(C20:D20)</f>
        <v>3.2521604654068961</v>
      </c>
      <c r="F20" s="25">
        <f>_xlfn.STDEV.P(C20:D20)</f>
        <v>0.1924290057768594</v>
      </c>
    </row>
    <row r="21" spans="1:6">
      <c r="B21" s="25">
        <v>1</v>
      </c>
      <c r="C21" s="26">
        <v>0.93136749706627975</v>
      </c>
      <c r="D21" s="26">
        <v>1.0142497889474649</v>
      </c>
      <c r="E21" s="25">
        <f t="shared" ref="E21:E24" si="0">AVERAGE(C21:D21)</f>
        <v>0.97280864300687231</v>
      </c>
      <c r="F21" s="25">
        <f t="shared" ref="F21:F24" si="1">_xlfn.STDEV.P(C21:D21)</f>
        <v>4.1441145940592561E-2</v>
      </c>
    </row>
    <row r="22" spans="1:6">
      <c r="B22" s="25">
        <v>2</v>
      </c>
      <c r="C22" s="26">
        <v>1.2751035145618697E-2</v>
      </c>
      <c r="D22" s="26">
        <v>1.3524575629054481E-2</v>
      </c>
      <c r="E22" s="25">
        <f>AVERAGE(C22:D22)</f>
        <v>1.3137805387336589E-2</v>
      </c>
      <c r="F22" s="25">
        <f>_xlfn.STDEV.P(C22:D22)</f>
        <v>3.8677024171789205E-4</v>
      </c>
    </row>
    <row r="23" spans="1:6">
      <c r="B23" s="25">
        <v>3</v>
      </c>
      <c r="C23" s="26">
        <v>2.9600482406629162E-2</v>
      </c>
      <c r="D23" s="26">
        <v>3.4274066801836423E-2</v>
      </c>
      <c r="E23" s="25">
        <f>AVERAGE(C23:D23)</f>
        <v>3.193727460423279E-2</v>
      </c>
      <c r="F23" s="25">
        <f>_xlfn.STDEV.P(C23:D23)</f>
        <v>2.3367921976036304E-3</v>
      </c>
    </row>
    <row r="24" spans="1:6">
      <c r="B24" s="25">
        <v>5</v>
      </c>
      <c r="C24" s="26">
        <v>1.6451344261813078E-2</v>
      </c>
      <c r="D24" s="26">
        <v>1.8175771599201997E-2</v>
      </c>
      <c r="E24" s="25">
        <f t="shared" si="0"/>
        <v>1.7313557930507539E-2</v>
      </c>
      <c r="F24" s="25">
        <f t="shared" si="1"/>
        <v>8.6221366869445974E-4</v>
      </c>
    </row>
    <row r="25" spans="1:6">
      <c r="B25" s="25"/>
      <c r="C25" s="25"/>
      <c r="D25" s="25"/>
      <c r="E25" s="25"/>
      <c r="F25" s="25"/>
    </row>
    <row r="26" spans="1:6">
      <c r="B26" s="25"/>
      <c r="C26" s="25"/>
      <c r="D26" s="25"/>
      <c r="E26" s="25"/>
      <c r="F26" s="25"/>
    </row>
    <row r="27" spans="1:6">
      <c r="B27" s="25"/>
      <c r="C27" s="25"/>
      <c r="D27" s="25"/>
      <c r="E27" s="25"/>
      <c r="F27" s="25"/>
    </row>
    <row r="28" spans="1:6">
      <c r="B28" s="25" t="s">
        <v>607</v>
      </c>
      <c r="C28" s="25" t="s">
        <v>608</v>
      </c>
      <c r="D28" s="25" t="s">
        <v>610</v>
      </c>
      <c r="E28" s="25"/>
      <c r="F28" s="25"/>
    </row>
    <row r="29" spans="1:6">
      <c r="B29" s="25">
        <v>0</v>
      </c>
      <c r="C29" s="25">
        <v>3.2521604654068961</v>
      </c>
      <c r="D29" s="25">
        <v>0.1924290057768594</v>
      </c>
      <c r="E29" s="25"/>
      <c r="F29" s="25"/>
    </row>
    <row r="30" spans="1:6">
      <c r="B30" s="25">
        <v>1</v>
      </c>
      <c r="C30" s="25">
        <v>0.97280864300687231</v>
      </c>
      <c r="D30" s="25">
        <v>4.1441145940592561E-2</v>
      </c>
      <c r="E30" s="25"/>
      <c r="F30" s="25"/>
    </row>
    <row r="31" spans="1:6">
      <c r="B31" s="25">
        <v>2</v>
      </c>
      <c r="C31" s="25">
        <v>3.193727460423279E-2</v>
      </c>
      <c r="D31" s="25">
        <v>2.3367921976036304E-3</v>
      </c>
      <c r="E31" s="25"/>
      <c r="F31" s="25"/>
    </row>
    <row r="32" spans="1:6">
      <c r="B32" s="25">
        <v>4</v>
      </c>
      <c r="C32" s="25">
        <v>1.7313557930507539E-2</v>
      </c>
      <c r="D32" s="25">
        <v>8.6221366869445974E-4</v>
      </c>
      <c r="E32" s="25"/>
      <c r="F32" s="25"/>
    </row>
  </sheetData>
  <mergeCells count="1">
    <mergeCell ref="C19:D19"/>
  </mergeCells>
  <phoneticPr fontId="1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BD150-C351-4679-9292-ABF07C52A425}">
  <dimension ref="A1:E11"/>
  <sheetViews>
    <sheetView workbookViewId="0">
      <selection sqref="A1:E11"/>
    </sheetView>
  </sheetViews>
  <sheetFormatPr defaultRowHeight="14.5"/>
  <sheetData>
    <row r="1" spans="1:5">
      <c r="A1" s="1" t="s">
        <v>509</v>
      </c>
      <c r="B1" s="1" t="s">
        <v>510</v>
      </c>
      <c r="C1" s="1" t="s">
        <v>529</v>
      </c>
      <c r="D1" s="1" t="s">
        <v>3</v>
      </c>
      <c r="E1" s="1" t="s">
        <v>4</v>
      </c>
    </row>
    <row r="2" spans="1:5">
      <c r="A2" s="1">
        <v>1</v>
      </c>
      <c r="B2" s="1" t="s">
        <v>530</v>
      </c>
      <c r="C2" s="1" t="s">
        <v>531</v>
      </c>
      <c r="D2" s="1">
        <v>17</v>
      </c>
      <c r="E2" s="2">
        <v>2.0599999999999999E-5</v>
      </c>
    </row>
    <row r="3" spans="1:5">
      <c r="A3" s="1">
        <v>2</v>
      </c>
      <c r="B3" s="1" t="s">
        <v>532</v>
      </c>
      <c r="C3" s="1" t="s">
        <v>531</v>
      </c>
      <c r="D3" s="1">
        <v>14</v>
      </c>
      <c r="E3" s="2">
        <v>4.1199999999999999E-5</v>
      </c>
    </row>
    <row r="4" spans="1:5">
      <c r="A4" s="1">
        <v>3</v>
      </c>
      <c r="B4" s="1" t="s">
        <v>533</v>
      </c>
      <c r="C4" s="1" t="s">
        <v>531</v>
      </c>
      <c r="D4" s="1">
        <v>7</v>
      </c>
      <c r="E4" s="2">
        <v>1.21E-4</v>
      </c>
    </row>
    <row r="5" spans="1:5">
      <c r="A5" s="1">
        <v>4</v>
      </c>
      <c r="B5" s="1" t="s">
        <v>534</v>
      </c>
      <c r="C5" s="1" t="s">
        <v>531</v>
      </c>
      <c r="D5" s="1">
        <v>8</v>
      </c>
      <c r="E5" s="2">
        <v>3.9800000000000002E-4</v>
      </c>
    </row>
    <row r="6" spans="1:5">
      <c r="A6" s="1">
        <v>5</v>
      </c>
      <c r="B6" s="1" t="s">
        <v>535</v>
      </c>
      <c r="C6" s="1" t="s">
        <v>531</v>
      </c>
      <c r="D6" s="1">
        <v>3</v>
      </c>
      <c r="E6" s="2">
        <v>4.1800000000000002E-4</v>
      </c>
    </row>
    <row r="7" spans="1:5">
      <c r="A7" s="1">
        <v>6</v>
      </c>
      <c r="B7" s="1" t="s">
        <v>536</v>
      </c>
      <c r="C7" s="1" t="s">
        <v>531</v>
      </c>
      <c r="D7" s="1">
        <v>11</v>
      </c>
      <c r="E7" s="2">
        <v>7.9699999999999997E-4</v>
      </c>
    </row>
    <row r="8" spans="1:5">
      <c r="A8" s="1">
        <v>7</v>
      </c>
      <c r="B8" s="1" t="s">
        <v>537</v>
      </c>
      <c r="C8" s="1" t="s">
        <v>531</v>
      </c>
      <c r="D8" s="1">
        <v>55</v>
      </c>
      <c r="E8" s="2">
        <v>9.9700000000000006E-4</v>
      </c>
    </row>
    <row r="9" spans="1:5">
      <c r="A9" s="1">
        <v>8</v>
      </c>
      <c r="B9" s="1" t="s">
        <v>538</v>
      </c>
      <c r="C9" s="1" t="s">
        <v>531</v>
      </c>
      <c r="D9" s="1">
        <v>9</v>
      </c>
      <c r="E9" s="1">
        <v>1.024201E-3</v>
      </c>
    </row>
    <row r="10" spans="1:5">
      <c r="A10" s="1">
        <v>9</v>
      </c>
      <c r="B10" s="1" t="s">
        <v>539</v>
      </c>
      <c r="C10" s="1" t="s">
        <v>531</v>
      </c>
      <c r="D10" s="1">
        <v>6</v>
      </c>
      <c r="E10" s="1">
        <v>1.456436E-3</v>
      </c>
    </row>
    <row r="11" spans="1:5">
      <c r="A11" s="1">
        <v>10</v>
      </c>
      <c r="B11" s="1" t="s">
        <v>540</v>
      </c>
      <c r="C11" s="1" t="s">
        <v>531</v>
      </c>
      <c r="D11" s="1">
        <v>8</v>
      </c>
      <c r="E11" s="1">
        <v>1.5576539999999999E-3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394A2-9B85-4E11-8055-A45DAA80DA1A}">
  <dimension ref="A1:D6"/>
  <sheetViews>
    <sheetView workbookViewId="0">
      <selection activeCell="D10" sqref="D10"/>
    </sheetView>
  </sheetViews>
  <sheetFormatPr defaultRowHeight="14.5"/>
  <sheetData>
    <row r="1" spans="1:4">
      <c r="A1" s="1" t="s">
        <v>509</v>
      </c>
      <c r="B1" s="1" t="s">
        <v>510</v>
      </c>
      <c r="C1" s="1" t="s">
        <v>3</v>
      </c>
      <c r="D1" s="1" t="s">
        <v>4</v>
      </c>
    </row>
    <row r="2" spans="1:4">
      <c r="A2" s="1">
        <v>1</v>
      </c>
      <c r="B2" s="1" t="s">
        <v>524</v>
      </c>
      <c r="C2" s="1">
        <v>6</v>
      </c>
      <c r="D2" s="1">
        <v>1.4494923E-2</v>
      </c>
    </row>
    <row r="3" spans="1:4">
      <c r="A3" s="1">
        <v>2</v>
      </c>
      <c r="B3" s="1" t="s">
        <v>525</v>
      </c>
      <c r="C3" s="1">
        <v>4</v>
      </c>
      <c r="D3" s="1">
        <v>1.9829642000000001E-2</v>
      </c>
    </row>
    <row r="4" spans="1:4">
      <c r="A4" s="1">
        <v>3</v>
      </c>
      <c r="B4" s="1" t="s">
        <v>526</v>
      </c>
      <c r="C4" s="1">
        <v>4</v>
      </c>
      <c r="D4" s="1">
        <v>3.8621554000000002E-2</v>
      </c>
    </row>
    <row r="5" spans="1:4">
      <c r="A5" s="1">
        <v>4</v>
      </c>
      <c r="B5" s="1" t="s">
        <v>527</v>
      </c>
      <c r="C5" s="1">
        <v>4</v>
      </c>
      <c r="D5" s="1">
        <v>4.0102374000000003E-2</v>
      </c>
    </row>
    <row r="6" spans="1:4">
      <c r="A6" s="1">
        <v>5</v>
      </c>
      <c r="B6" s="1" t="s">
        <v>528</v>
      </c>
      <c r="C6" s="1">
        <v>5</v>
      </c>
      <c r="D6" s="1">
        <v>4.8738337E-2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58893-A6B5-4F2E-A614-3D9DA1940111}">
  <dimension ref="A1:D14"/>
  <sheetViews>
    <sheetView workbookViewId="0">
      <selection activeCell="F15" sqref="F15"/>
    </sheetView>
  </sheetViews>
  <sheetFormatPr defaultRowHeight="14.5"/>
  <sheetData>
    <row r="1" spans="1:4">
      <c r="A1" s="1" t="s">
        <v>509</v>
      </c>
      <c r="B1" s="1" t="s">
        <v>510</v>
      </c>
      <c r="C1" s="1" t="s">
        <v>3</v>
      </c>
      <c r="D1" s="1" t="s">
        <v>4</v>
      </c>
    </row>
    <row r="2" spans="1:4">
      <c r="A2" s="1">
        <v>1</v>
      </c>
      <c r="B2" s="1" t="s">
        <v>511</v>
      </c>
      <c r="C2" s="1">
        <v>3</v>
      </c>
      <c r="D2" s="1">
        <v>2.6490599999999997E-4</v>
      </c>
    </row>
    <row r="3" spans="1:4">
      <c r="A3" s="1">
        <v>2</v>
      </c>
      <c r="B3" s="1" t="s">
        <v>512</v>
      </c>
      <c r="C3" s="1">
        <v>2</v>
      </c>
      <c r="D3" s="1">
        <v>9.5779299999999997E-4</v>
      </c>
    </row>
    <row r="4" spans="1:4">
      <c r="A4" s="1">
        <v>3</v>
      </c>
      <c r="B4" s="1" t="s">
        <v>513</v>
      </c>
      <c r="C4" s="1">
        <v>3</v>
      </c>
      <c r="D4" s="1">
        <v>3.99724E-3</v>
      </c>
    </row>
    <row r="5" spans="1:4">
      <c r="A5" s="1">
        <v>4</v>
      </c>
      <c r="B5" s="1" t="s">
        <v>514</v>
      </c>
      <c r="C5" s="1">
        <v>2</v>
      </c>
      <c r="D5" s="1">
        <v>7.0440720000000002E-3</v>
      </c>
    </row>
    <row r="6" spans="1:4">
      <c r="A6" s="1">
        <v>5</v>
      </c>
      <c r="B6" s="1" t="s">
        <v>515</v>
      </c>
      <c r="C6" s="1">
        <v>2</v>
      </c>
      <c r="D6" s="1">
        <v>8.5231500000000002E-3</v>
      </c>
    </row>
    <row r="7" spans="1:4">
      <c r="A7" s="1">
        <v>6</v>
      </c>
      <c r="B7" s="1" t="s">
        <v>516</v>
      </c>
      <c r="C7" s="1">
        <v>2</v>
      </c>
      <c r="D7" s="1">
        <v>8.9128330000000002E-3</v>
      </c>
    </row>
    <row r="8" spans="1:4">
      <c r="A8" s="1">
        <v>7</v>
      </c>
      <c r="B8" s="1" t="s">
        <v>517</v>
      </c>
      <c r="C8" s="1">
        <v>2</v>
      </c>
      <c r="D8" s="1">
        <v>9.3103730000000003E-3</v>
      </c>
    </row>
    <row r="9" spans="1:4">
      <c r="A9" s="1">
        <v>8</v>
      </c>
      <c r="B9" s="1" t="s">
        <v>518</v>
      </c>
      <c r="C9" s="1">
        <v>2</v>
      </c>
      <c r="D9" s="1">
        <v>1.3233073E-2</v>
      </c>
    </row>
    <row r="10" spans="1:4">
      <c r="A10" s="1">
        <v>9</v>
      </c>
      <c r="B10" s="1" t="s">
        <v>519</v>
      </c>
      <c r="C10" s="1">
        <v>2</v>
      </c>
      <c r="D10" s="1">
        <v>1.4674507999999999E-2</v>
      </c>
    </row>
    <row r="11" spans="1:4">
      <c r="A11" s="1">
        <v>10</v>
      </c>
      <c r="B11" s="1" t="s">
        <v>520</v>
      </c>
      <c r="C11" s="1">
        <v>2</v>
      </c>
      <c r="D11" s="1">
        <v>1.9381227000000001E-2</v>
      </c>
    </row>
    <row r="12" spans="1:4">
      <c r="A12" s="1">
        <v>11</v>
      </c>
      <c r="B12" s="1" t="s">
        <v>521</v>
      </c>
      <c r="C12" s="1">
        <v>3</v>
      </c>
      <c r="D12" s="1">
        <v>1.993079E-2</v>
      </c>
    </row>
    <row r="13" spans="1:4">
      <c r="A13" s="1">
        <v>12</v>
      </c>
      <c r="B13" s="1" t="s">
        <v>522</v>
      </c>
      <c r="C13" s="1">
        <v>2</v>
      </c>
      <c r="D13" s="1">
        <v>2.4328263999999999E-2</v>
      </c>
    </row>
    <row r="14" spans="1:4">
      <c r="A14" s="1">
        <v>13</v>
      </c>
      <c r="B14" s="1" t="s">
        <v>523</v>
      </c>
      <c r="C14" s="1">
        <v>2</v>
      </c>
      <c r="D14" s="1">
        <v>2.7453969000000002E-2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A9A5E-E969-45C3-A316-C727AC520E2C}">
  <dimension ref="A3:D12"/>
  <sheetViews>
    <sheetView workbookViewId="0">
      <selection activeCell="G20" sqref="G20"/>
    </sheetView>
  </sheetViews>
  <sheetFormatPr defaultRowHeight="14.5"/>
  <sheetData>
    <row r="3" spans="1:4">
      <c r="A3" s="8" t="s">
        <v>509</v>
      </c>
      <c r="B3" s="8" t="s">
        <v>510</v>
      </c>
      <c r="C3" s="8" t="s">
        <v>3</v>
      </c>
      <c r="D3" s="8" t="s">
        <v>4</v>
      </c>
    </row>
    <row r="4" spans="1:4">
      <c r="A4" s="9">
        <v>1</v>
      </c>
      <c r="B4" s="1" t="s">
        <v>584</v>
      </c>
      <c r="C4" s="1">
        <v>24</v>
      </c>
      <c r="D4" s="11">
        <v>7.5000000000000002E-4</v>
      </c>
    </row>
    <row r="5" spans="1:4">
      <c r="A5" s="9">
        <v>2</v>
      </c>
      <c r="B5" s="1" t="s">
        <v>585</v>
      </c>
      <c r="C5" s="1">
        <v>9</v>
      </c>
      <c r="D5" s="12">
        <v>7.5295509999999998E-3</v>
      </c>
    </row>
    <row r="6" spans="1:4">
      <c r="A6" s="9">
        <v>3</v>
      </c>
      <c r="B6" s="1" t="s">
        <v>586</v>
      </c>
      <c r="C6" s="1">
        <v>9</v>
      </c>
      <c r="D6" s="12">
        <v>8.1807019999999998E-3</v>
      </c>
    </row>
    <row r="7" spans="1:4">
      <c r="A7" s="9">
        <v>4</v>
      </c>
      <c r="B7" s="1" t="s">
        <v>587</v>
      </c>
      <c r="C7" s="1">
        <v>10</v>
      </c>
      <c r="D7" s="12">
        <v>8.3468310000000007E-3</v>
      </c>
    </row>
    <row r="8" spans="1:4">
      <c r="A8" s="9">
        <v>5</v>
      </c>
      <c r="B8" s="1" t="s">
        <v>588</v>
      </c>
      <c r="C8" s="1">
        <v>4</v>
      </c>
      <c r="D8" s="12">
        <v>1.3320718E-2</v>
      </c>
    </row>
    <row r="9" spans="1:4">
      <c r="A9" s="9">
        <v>6</v>
      </c>
      <c r="B9" s="1" t="s">
        <v>589</v>
      </c>
      <c r="C9" s="1">
        <v>9</v>
      </c>
      <c r="D9" s="12">
        <v>2.3340343999999999E-2</v>
      </c>
    </row>
    <row r="10" spans="1:4">
      <c r="A10" s="9">
        <v>7</v>
      </c>
      <c r="B10" s="1" t="s">
        <v>590</v>
      </c>
      <c r="C10" s="1">
        <v>9</v>
      </c>
      <c r="D10" s="12">
        <v>2.6108486E-2</v>
      </c>
    </row>
    <row r="11" spans="1:4">
      <c r="A11" s="9">
        <v>8</v>
      </c>
      <c r="B11" s="1" t="s">
        <v>591</v>
      </c>
      <c r="C11" s="1">
        <v>11</v>
      </c>
      <c r="D11" s="12">
        <v>3.9251124999999998E-2</v>
      </c>
    </row>
    <row r="12" spans="1:4">
      <c r="A12" s="13">
        <v>9</v>
      </c>
      <c r="B12" s="14" t="s">
        <v>592</v>
      </c>
      <c r="C12" s="14">
        <v>4</v>
      </c>
      <c r="D12" s="15">
        <v>4.6688994999999997E-2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4F575-D4A0-4010-8CA2-71E3D2E49F03}">
  <dimension ref="A2:D10"/>
  <sheetViews>
    <sheetView workbookViewId="0">
      <selection activeCell="F9" sqref="F9"/>
    </sheetView>
  </sheetViews>
  <sheetFormatPr defaultRowHeight="14.5"/>
  <sheetData>
    <row r="2" spans="1:4">
      <c r="A2" s="8" t="s">
        <v>509</v>
      </c>
      <c r="B2" s="8" t="s">
        <v>510</v>
      </c>
      <c r="C2" s="8" t="s">
        <v>3</v>
      </c>
      <c r="D2" s="8" t="s">
        <v>4</v>
      </c>
    </row>
    <row r="3" spans="1:4">
      <c r="A3" s="9">
        <v>1</v>
      </c>
      <c r="B3" s="1" t="s">
        <v>583</v>
      </c>
      <c r="C3" s="1">
        <v>16</v>
      </c>
      <c r="D3" s="11">
        <v>9.6500000000000008E-7</v>
      </c>
    </row>
    <row r="4" spans="1:4">
      <c r="A4" s="9">
        <v>2</v>
      </c>
      <c r="B4" s="1" t="s">
        <v>582</v>
      </c>
      <c r="C4" s="1">
        <v>5</v>
      </c>
      <c r="D4" s="12">
        <v>1.36098E-4</v>
      </c>
    </row>
    <row r="5" spans="1:4">
      <c r="A5" s="9">
        <v>3</v>
      </c>
      <c r="B5" s="1" t="s">
        <v>581</v>
      </c>
      <c r="C5" s="1">
        <v>3</v>
      </c>
      <c r="D5" s="12">
        <v>2.7023200000000002E-4</v>
      </c>
    </row>
    <row r="6" spans="1:4">
      <c r="A6" s="9">
        <v>4</v>
      </c>
      <c r="B6" s="1" t="s">
        <v>580</v>
      </c>
      <c r="C6" s="1">
        <v>4</v>
      </c>
      <c r="D6" s="12">
        <v>4.16184E-4</v>
      </c>
    </row>
    <row r="7" spans="1:4">
      <c r="A7" s="9">
        <v>5</v>
      </c>
      <c r="B7" s="1" t="s">
        <v>579</v>
      </c>
      <c r="C7" s="1">
        <v>2</v>
      </c>
      <c r="D7" s="12">
        <v>6.09375E-4</v>
      </c>
    </row>
    <row r="8" spans="1:4">
      <c r="A8" s="9">
        <v>6</v>
      </c>
      <c r="B8" s="1" t="s">
        <v>578</v>
      </c>
      <c r="C8" s="1">
        <v>2</v>
      </c>
      <c r="D8" s="12">
        <v>1.073609E-2</v>
      </c>
    </row>
    <row r="9" spans="1:4">
      <c r="A9" s="9">
        <v>7</v>
      </c>
      <c r="B9" s="1" t="s">
        <v>577</v>
      </c>
      <c r="C9" s="1">
        <v>2</v>
      </c>
      <c r="D9" s="12">
        <v>1.1113286E-2</v>
      </c>
    </row>
    <row r="10" spans="1:4">
      <c r="A10" s="13">
        <v>8</v>
      </c>
      <c r="B10" s="14" t="s">
        <v>576</v>
      </c>
      <c r="C10" s="14">
        <v>2</v>
      </c>
      <c r="D10" s="15">
        <v>1.2279455999999999E-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C2D28-35ED-4D18-8B7A-DBAF9E9AE154}">
  <dimension ref="A1:D28"/>
  <sheetViews>
    <sheetView tabSelected="1" workbookViewId="0">
      <selection activeCell="B9" sqref="B9"/>
    </sheetView>
  </sheetViews>
  <sheetFormatPr defaultRowHeight="14.5"/>
  <cols>
    <col min="1" max="1" width="35.453125" bestFit="1" customWidth="1"/>
    <col min="2" max="2" width="14.90625" customWidth="1"/>
    <col min="3" max="3" width="16.90625" customWidth="1"/>
    <col min="4" max="4" width="22.08984375" customWidth="1"/>
  </cols>
  <sheetData>
    <row r="1" spans="1:4" s="16" customFormat="1">
      <c r="A1" s="17"/>
      <c r="B1" s="31" t="s">
        <v>574</v>
      </c>
      <c r="C1" s="31"/>
      <c r="D1" s="31"/>
    </row>
    <row r="2" spans="1:4">
      <c r="A2" s="8" t="s">
        <v>548</v>
      </c>
      <c r="B2" s="8" t="s">
        <v>549</v>
      </c>
      <c r="C2" s="8" t="s">
        <v>550</v>
      </c>
      <c r="D2" s="8" t="s">
        <v>575</v>
      </c>
    </row>
    <row r="3" spans="1:4">
      <c r="A3" s="19" t="s">
        <v>521</v>
      </c>
      <c r="B3" s="20">
        <v>-75</v>
      </c>
      <c r="C3" s="20">
        <v>-42</v>
      </c>
      <c r="D3" s="21">
        <v>-2</v>
      </c>
    </row>
    <row r="4" spans="1:4">
      <c r="A4" s="19" t="s">
        <v>551</v>
      </c>
      <c r="B4" s="20">
        <v>-52</v>
      </c>
      <c r="C4" s="20">
        <v>-12</v>
      </c>
      <c r="D4" s="21">
        <v>8</v>
      </c>
    </row>
    <row r="5" spans="1:4">
      <c r="A5" s="19" t="s">
        <v>552</v>
      </c>
      <c r="B5" s="20">
        <v>-65</v>
      </c>
      <c r="C5" s="20">
        <v>-18</v>
      </c>
      <c r="D5" s="21">
        <v>14</v>
      </c>
    </row>
    <row r="6" spans="1:4">
      <c r="A6" s="19" t="s">
        <v>553</v>
      </c>
      <c r="B6" s="20">
        <v>-56</v>
      </c>
      <c r="C6" s="20">
        <v>-22</v>
      </c>
      <c r="D6" s="21">
        <v>24</v>
      </c>
    </row>
    <row r="7" spans="1:4">
      <c r="A7" s="19" t="s">
        <v>554</v>
      </c>
      <c r="B7" s="20">
        <v>-50</v>
      </c>
      <c r="C7" s="20">
        <v>-23</v>
      </c>
      <c r="D7" s="21">
        <v>33</v>
      </c>
    </row>
    <row r="8" spans="1:4">
      <c r="A8" s="19" t="s">
        <v>555</v>
      </c>
      <c r="B8" s="20">
        <v>-48</v>
      </c>
      <c r="C8" s="20">
        <v>-22</v>
      </c>
      <c r="D8" s="21">
        <v>39</v>
      </c>
    </row>
    <row r="9" spans="1:4">
      <c r="A9" s="19" t="s">
        <v>556</v>
      </c>
      <c r="B9" s="20">
        <v>-47</v>
      </c>
      <c r="C9" s="20">
        <v>-18</v>
      </c>
      <c r="D9" s="21">
        <v>31</v>
      </c>
    </row>
    <row r="10" spans="1:4">
      <c r="A10" s="19" t="s">
        <v>557</v>
      </c>
      <c r="B10" s="20">
        <v>-37</v>
      </c>
      <c r="C10" s="20">
        <v>-16</v>
      </c>
      <c r="D10" s="21">
        <v>31</v>
      </c>
    </row>
    <row r="11" spans="1:4">
      <c r="A11" s="19" t="s">
        <v>558</v>
      </c>
      <c r="B11" s="20">
        <v>-34</v>
      </c>
      <c r="C11" s="20">
        <v>9</v>
      </c>
      <c r="D11" s="21">
        <v>27</v>
      </c>
    </row>
    <row r="12" spans="1:4">
      <c r="A12" s="19" t="s">
        <v>523</v>
      </c>
      <c r="B12" s="20">
        <v>-33</v>
      </c>
      <c r="C12" s="20">
        <v>0</v>
      </c>
      <c r="D12" s="21">
        <v>33</v>
      </c>
    </row>
    <row r="13" spans="1:4">
      <c r="A13" s="19" t="s">
        <v>559</v>
      </c>
      <c r="B13" s="20">
        <v>-30</v>
      </c>
      <c r="C13" s="20">
        <v>-10</v>
      </c>
      <c r="D13" s="21">
        <v>16</v>
      </c>
    </row>
    <row r="14" spans="1:4">
      <c r="A14" s="19" t="s">
        <v>560</v>
      </c>
      <c r="B14" s="20">
        <v>-30</v>
      </c>
      <c r="C14" s="20">
        <v>-11</v>
      </c>
      <c r="D14" s="21">
        <v>25</v>
      </c>
    </row>
    <row r="15" spans="1:4">
      <c r="A15" s="19" t="s">
        <v>520</v>
      </c>
      <c r="B15" s="20">
        <v>-30</v>
      </c>
      <c r="C15" s="20">
        <v>-15</v>
      </c>
      <c r="D15" s="21">
        <v>24</v>
      </c>
    </row>
    <row r="16" spans="1:4">
      <c r="A16" s="19" t="s">
        <v>561</v>
      </c>
      <c r="B16" s="20">
        <v>-29</v>
      </c>
      <c r="C16" s="20">
        <v>0</v>
      </c>
      <c r="D16" s="21">
        <v>20</v>
      </c>
    </row>
    <row r="17" spans="1:4">
      <c r="A17" s="19" t="s">
        <v>562</v>
      </c>
      <c r="B17" s="20">
        <v>-29</v>
      </c>
      <c r="C17" s="20">
        <v>9</v>
      </c>
      <c r="D17" s="21">
        <v>24</v>
      </c>
    </row>
    <row r="18" spans="1:4">
      <c r="A18" s="19" t="s">
        <v>563</v>
      </c>
      <c r="B18" s="20">
        <v>-23</v>
      </c>
      <c r="C18" s="20">
        <v>7</v>
      </c>
      <c r="D18" s="21">
        <v>29</v>
      </c>
    </row>
    <row r="19" spans="1:4">
      <c r="A19" s="19" t="s">
        <v>564</v>
      </c>
      <c r="B19" s="20">
        <v>-19</v>
      </c>
      <c r="C19" s="20">
        <v>-8</v>
      </c>
      <c r="D19" s="21">
        <v>15</v>
      </c>
    </row>
    <row r="20" spans="1:4">
      <c r="A20" s="19" t="s">
        <v>565</v>
      </c>
      <c r="B20" s="20">
        <v>-17</v>
      </c>
      <c r="C20" s="20">
        <v>-10</v>
      </c>
      <c r="D20" s="21">
        <v>12</v>
      </c>
    </row>
    <row r="21" spans="1:4">
      <c r="A21" s="19" t="s">
        <v>566</v>
      </c>
      <c r="B21" s="20">
        <v>-9</v>
      </c>
      <c r="C21" s="20">
        <v>-18</v>
      </c>
      <c r="D21" s="21">
        <v>9</v>
      </c>
    </row>
    <row r="22" spans="1:4">
      <c r="A22" s="19" t="s">
        <v>567</v>
      </c>
      <c r="B22" s="20">
        <v>0</v>
      </c>
      <c r="C22" s="20">
        <v>17</v>
      </c>
      <c r="D22" s="21">
        <v>27</v>
      </c>
    </row>
    <row r="23" spans="1:4">
      <c r="A23" s="19" t="s">
        <v>568</v>
      </c>
      <c r="B23" s="20">
        <v>0</v>
      </c>
      <c r="C23" s="20">
        <v>13</v>
      </c>
      <c r="D23" s="21">
        <v>47</v>
      </c>
    </row>
    <row r="24" spans="1:4">
      <c r="A24" s="19" t="s">
        <v>569</v>
      </c>
      <c r="B24" s="20">
        <v>0</v>
      </c>
      <c r="C24" s="20">
        <v>21</v>
      </c>
      <c r="D24" s="21">
        <v>63</v>
      </c>
    </row>
    <row r="25" spans="1:4">
      <c r="A25" s="19" t="s">
        <v>570</v>
      </c>
      <c r="B25" s="20">
        <v>11</v>
      </c>
      <c r="C25" s="20">
        <v>0</v>
      </c>
      <c r="D25" s="21">
        <v>0</v>
      </c>
    </row>
    <row r="26" spans="1:4">
      <c r="A26" s="19" t="s">
        <v>571</v>
      </c>
      <c r="B26" s="20">
        <v>13</v>
      </c>
      <c r="C26" s="20">
        <v>0</v>
      </c>
      <c r="D26" s="21">
        <v>15</v>
      </c>
    </row>
    <row r="27" spans="1:4">
      <c r="A27" s="19" t="s">
        <v>572</v>
      </c>
      <c r="B27" s="20">
        <v>28</v>
      </c>
      <c r="C27" s="20">
        <v>0</v>
      </c>
      <c r="D27" s="21">
        <v>40</v>
      </c>
    </row>
    <row r="28" spans="1:4">
      <c r="A28" s="22" t="s">
        <v>573</v>
      </c>
      <c r="B28" s="23">
        <v>79</v>
      </c>
      <c r="C28" s="23">
        <v>13</v>
      </c>
      <c r="D28" s="24">
        <v>46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30"/>
  <sheetViews>
    <sheetView workbookViewId="0">
      <selection activeCell="C13" sqref="C13"/>
    </sheetView>
  </sheetViews>
  <sheetFormatPr defaultRowHeight="14.5"/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s="1" t="s">
        <v>5</v>
      </c>
      <c r="B2" s="1" t="s">
        <v>6</v>
      </c>
      <c r="C2" s="1" t="s">
        <v>7</v>
      </c>
      <c r="D2" s="1">
        <v>31</v>
      </c>
      <c r="E2" s="2">
        <v>5.0499999999999999E-6</v>
      </c>
    </row>
    <row r="3" spans="1:5">
      <c r="A3" s="1" t="s">
        <v>8</v>
      </c>
      <c r="B3" s="1" t="s">
        <v>6</v>
      </c>
      <c r="C3" s="1" t="s">
        <v>7</v>
      </c>
      <c r="D3" s="1">
        <v>15</v>
      </c>
      <c r="E3" s="1">
        <v>3.0153999999999999E-4</v>
      </c>
    </row>
    <row r="4" spans="1:5">
      <c r="A4" s="1" t="s">
        <v>9</v>
      </c>
      <c r="B4" s="1" t="s">
        <v>6</v>
      </c>
      <c r="C4" s="1" t="s">
        <v>7</v>
      </c>
      <c r="D4" s="1">
        <v>27</v>
      </c>
      <c r="E4" s="1">
        <v>1.9900300000000001E-4</v>
      </c>
    </row>
    <row r="5" spans="1:5">
      <c r="A5" s="1" t="s">
        <v>9</v>
      </c>
      <c r="B5" s="1" t="s">
        <v>10</v>
      </c>
      <c r="C5" s="1" t="s">
        <v>7</v>
      </c>
      <c r="D5" s="1">
        <v>25</v>
      </c>
      <c r="E5" s="2">
        <v>8.3599999999999996E-6</v>
      </c>
    </row>
    <row r="6" spans="1:5">
      <c r="A6" s="1" t="s">
        <v>5</v>
      </c>
      <c r="B6" s="1" t="s">
        <v>6</v>
      </c>
      <c r="C6" s="1" t="s">
        <v>11</v>
      </c>
      <c r="D6" s="1">
        <v>28</v>
      </c>
      <c r="E6" s="1">
        <v>2.0075299999999999E-4</v>
      </c>
    </row>
    <row r="7" spans="1:5">
      <c r="A7" s="1" t="s">
        <v>8</v>
      </c>
      <c r="B7" s="1" t="s">
        <v>6</v>
      </c>
      <c r="C7" s="1" t="s">
        <v>11</v>
      </c>
      <c r="D7" s="1">
        <v>13</v>
      </c>
      <c r="E7" s="1">
        <v>4.3451760000000001E-3</v>
      </c>
    </row>
    <row r="8" spans="1:5">
      <c r="A8" s="1" t="s">
        <v>9</v>
      </c>
      <c r="B8" s="1" t="s">
        <v>6</v>
      </c>
      <c r="C8" s="1" t="s">
        <v>11</v>
      </c>
      <c r="D8" s="1">
        <v>23</v>
      </c>
      <c r="E8" s="1">
        <v>7.7458830000000003E-3</v>
      </c>
    </row>
    <row r="9" spans="1:5">
      <c r="A9" s="1" t="s">
        <v>5</v>
      </c>
      <c r="B9" s="1" t="s">
        <v>10</v>
      </c>
      <c r="C9" s="1" t="s">
        <v>11</v>
      </c>
      <c r="D9" s="1">
        <v>13</v>
      </c>
      <c r="E9" s="1">
        <v>7.6641299999999997E-4</v>
      </c>
    </row>
    <row r="10" spans="1:5">
      <c r="A10" s="1" t="s">
        <v>5</v>
      </c>
      <c r="B10" s="1" t="s">
        <v>10</v>
      </c>
      <c r="C10" s="1" t="s">
        <v>11</v>
      </c>
      <c r="D10" s="1">
        <v>6</v>
      </c>
      <c r="E10" s="1">
        <v>9.1888199999999999E-4</v>
      </c>
    </row>
    <row r="11" spans="1:5">
      <c r="A11" s="1" t="s">
        <v>8</v>
      </c>
      <c r="B11" s="1" t="s">
        <v>10</v>
      </c>
      <c r="C11" s="1" t="s">
        <v>11</v>
      </c>
      <c r="D11" s="1">
        <v>10</v>
      </c>
      <c r="E11" s="1">
        <v>1.06727E-4</v>
      </c>
    </row>
    <row r="12" spans="1:5">
      <c r="A12" s="1" t="s">
        <v>5</v>
      </c>
      <c r="B12" s="1" t="s">
        <v>6</v>
      </c>
      <c r="C12" s="1" t="s">
        <v>12</v>
      </c>
      <c r="D12" s="1">
        <v>49</v>
      </c>
      <c r="E12" s="2">
        <v>4.6600000000000005E-10</v>
      </c>
    </row>
    <row r="13" spans="1:5">
      <c r="A13" s="1" t="s">
        <v>8</v>
      </c>
      <c r="B13" s="1" t="s">
        <v>6</v>
      </c>
      <c r="C13" s="1" t="s">
        <v>12</v>
      </c>
      <c r="D13" s="1">
        <v>23</v>
      </c>
      <c r="E13" s="2">
        <v>2.4700000000000001E-6</v>
      </c>
    </row>
    <row r="14" spans="1:5">
      <c r="A14" s="1" t="s">
        <v>9</v>
      </c>
      <c r="B14" s="1" t="s">
        <v>10</v>
      </c>
      <c r="C14" s="1" t="s">
        <v>12</v>
      </c>
      <c r="D14" s="1">
        <v>33</v>
      </c>
      <c r="E14" s="2">
        <v>1.2100000000000001E-6</v>
      </c>
    </row>
    <row r="15" spans="1:5">
      <c r="A15" s="1" t="s">
        <v>5</v>
      </c>
      <c r="B15" s="1" t="s">
        <v>6</v>
      </c>
      <c r="C15" s="1" t="s">
        <v>13</v>
      </c>
      <c r="D15" s="1">
        <v>47</v>
      </c>
      <c r="E15" s="2">
        <v>2.9900000000000003E-8</v>
      </c>
    </row>
    <row r="16" spans="1:5">
      <c r="A16" s="1" t="s">
        <v>8</v>
      </c>
      <c r="B16" s="1" t="s">
        <v>6</v>
      </c>
      <c r="C16" s="1" t="s">
        <v>13</v>
      </c>
      <c r="D16" s="1">
        <v>22</v>
      </c>
      <c r="E16" s="2">
        <v>2.5299999999999998E-5</v>
      </c>
    </row>
    <row r="17" spans="1:5">
      <c r="A17" s="1" t="s">
        <v>9</v>
      </c>
      <c r="B17" s="1" t="s">
        <v>10</v>
      </c>
      <c r="C17" s="1" t="s">
        <v>13</v>
      </c>
      <c r="D17" s="1">
        <v>40</v>
      </c>
      <c r="E17" s="2">
        <v>7.2E-9</v>
      </c>
    </row>
    <row r="18" spans="1:5">
      <c r="A18" s="1" t="s">
        <v>5</v>
      </c>
      <c r="B18" s="1" t="s">
        <v>6</v>
      </c>
      <c r="C18" s="1" t="s">
        <v>14</v>
      </c>
      <c r="D18" s="1">
        <v>51</v>
      </c>
      <c r="E18" s="2">
        <v>2.3000000000000001E-11</v>
      </c>
    </row>
    <row r="19" spans="1:5">
      <c r="A19" s="1" t="s">
        <v>8</v>
      </c>
      <c r="B19" s="1" t="s">
        <v>6</v>
      </c>
      <c r="C19" s="1" t="s">
        <v>14</v>
      </c>
      <c r="D19" s="1">
        <v>17</v>
      </c>
      <c r="E19" s="1">
        <v>8.7766299999999999E-4</v>
      </c>
    </row>
    <row r="20" spans="1:5">
      <c r="A20" s="1" t="s">
        <v>8</v>
      </c>
      <c r="B20" s="1" t="s">
        <v>10</v>
      </c>
      <c r="C20" s="1" t="s">
        <v>14</v>
      </c>
      <c r="D20" s="1">
        <v>9</v>
      </c>
      <c r="E20" s="1">
        <v>2.3155279999999999E-3</v>
      </c>
    </row>
    <row r="21" spans="1:5">
      <c r="A21" s="1" t="s">
        <v>5</v>
      </c>
      <c r="B21" s="1" t="s">
        <v>6</v>
      </c>
      <c r="C21" s="1" t="s">
        <v>15</v>
      </c>
      <c r="D21" s="1">
        <v>36</v>
      </c>
      <c r="E21" s="2">
        <v>1.49E-5</v>
      </c>
    </row>
    <row r="22" spans="1:5">
      <c r="A22" s="1" t="s">
        <v>8</v>
      </c>
      <c r="B22" s="1" t="s">
        <v>6</v>
      </c>
      <c r="C22" s="1" t="s">
        <v>15</v>
      </c>
      <c r="D22" s="1">
        <v>22</v>
      </c>
      <c r="E22" s="2">
        <v>3.7000000000000002E-6</v>
      </c>
    </row>
    <row r="23" spans="1:5">
      <c r="A23" s="1" t="s">
        <v>9</v>
      </c>
      <c r="B23" s="1" t="s">
        <v>10</v>
      </c>
      <c r="C23" s="1" t="s">
        <v>15</v>
      </c>
      <c r="D23" s="1">
        <v>43</v>
      </c>
      <c r="E23" s="2">
        <v>7.4E-12</v>
      </c>
    </row>
    <row r="24" spans="1:5">
      <c r="A24" s="1" t="s">
        <v>5</v>
      </c>
      <c r="B24" s="1" t="s">
        <v>6</v>
      </c>
      <c r="C24" s="1" t="s">
        <v>16</v>
      </c>
      <c r="D24" s="1">
        <v>70</v>
      </c>
      <c r="E24" s="2">
        <v>2.13E-13</v>
      </c>
    </row>
    <row r="25" spans="1:5">
      <c r="A25" s="1" t="s">
        <v>8</v>
      </c>
      <c r="B25" s="1" t="s">
        <v>6</v>
      </c>
      <c r="C25" s="1" t="s">
        <v>16</v>
      </c>
      <c r="D25" s="1">
        <v>35</v>
      </c>
      <c r="E25" s="2">
        <v>2.4100000000000002E-9</v>
      </c>
    </row>
    <row r="26" spans="1:5">
      <c r="A26" s="1" t="s">
        <v>5</v>
      </c>
      <c r="B26" s="1" t="s">
        <v>10</v>
      </c>
      <c r="C26" s="1" t="s">
        <v>16</v>
      </c>
      <c r="D26" s="1">
        <v>21</v>
      </c>
      <c r="E26" s="1">
        <v>1.9393899999999999E-4</v>
      </c>
    </row>
    <row r="27" spans="1:5">
      <c r="A27" s="1" t="s">
        <v>8</v>
      </c>
      <c r="B27" s="1" t="s">
        <v>10</v>
      </c>
      <c r="C27" s="1" t="s">
        <v>16</v>
      </c>
      <c r="D27" s="1">
        <v>15</v>
      </c>
      <c r="E27" s="2">
        <v>3.2299999999999999E-5</v>
      </c>
    </row>
    <row r="28" spans="1:5">
      <c r="A28" s="1" t="s">
        <v>5</v>
      </c>
      <c r="B28" s="1" t="s">
        <v>6</v>
      </c>
      <c r="C28" s="1" t="s">
        <v>17</v>
      </c>
      <c r="D28" s="1">
        <v>74</v>
      </c>
      <c r="E28" s="2">
        <v>3.4100000000000001E-13</v>
      </c>
    </row>
    <row r="29" spans="1:5">
      <c r="A29" s="1" t="s">
        <v>8</v>
      </c>
      <c r="B29" s="1" t="s">
        <v>6</v>
      </c>
      <c r="C29" s="1" t="s">
        <v>17</v>
      </c>
      <c r="D29" s="1">
        <v>30</v>
      </c>
      <c r="E29" s="2">
        <v>4.5499999999999996E-6</v>
      </c>
    </row>
    <row r="30" spans="1:5">
      <c r="A30" s="1" t="s">
        <v>9</v>
      </c>
      <c r="B30" s="1" t="s">
        <v>6</v>
      </c>
      <c r="C30" s="1" t="s">
        <v>17</v>
      </c>
      <c r="D30" s="1">
        <v>46</v>
      </c>
      <c r="E30" s="1">
        <v>6.9711899999999995E-4</v>
      </c>
    </row>
    <row r="31" spans="1:5">
      <c r="A31" s="1" t="s">
        <v>5</v>
      </c>
      <c r="B31" s="1" t="s">
        <v>6</v>
      </c>
      <c r="C31" s="1" t="s">
        <v>18</v>
      </c>
      <c r="D31" s="1">
        <v>14</v>
      </c>
      <c r="E31" s="1">
        <v>6.9124260000000002E-3</v>
      </c>
    </row>
    <row r="32" spans="1:5">
      <c r="A32" s="1" t="s">
        <v>5</v>
      </c>
      <c r="B32" s="1" t="s">
        <v>6</v>
      </c>
      <c r="C32" s="1" t="s">
        <v>19</v>
      </c>
      <c r="D32" s="1">
        <v>25</v>
      </c>
      <c r="E32" s="2">
        <v>4.9300000000000002E-6</v>
      </c>
    </row>
    <row r="33" spans="1:5">
      <c r="A33" s="1" t="s">
        <v>9</v>
      </c>
      <c r="B33" s="1" t="s">
        <v>10</v>
      </c>
      <c r="C33" s="1" t="s">
        <v>19</v>
      </c>
      <c r="D33" s="1">
        <v>28</v>
      </c>
      <c r="E33" s="2">
        <v>4.9299999999999995E-10</v>
      </c>
    </row>
    <row r="34" spans="1:5">
      <c r="A34" s="1" t="s">
        <v>5</v>
      </c>
      <c r="B34" s="1" t="s">
        <v>6</v>
      </c>
      <c r="C34" s="1" t="s">
        <v>20</v>
      </c>
      <c r="D34" s="1">
        <v>67</v>
      </c>
      <c r="E34" s="2">
        <v>9.4799999999999995E-17</v>
      </c>
    </row>
    <row r="35" spans="1:5">
      <c r="A35" s="1" t="s">
        <v>8</v>
      </c>
      <c r="B35" s="1" t="s">
        <v>6</v>
      </c>
      <c r="C35" s="1" t="s">
        <v>20</v>
      </c>
      <c r="D35" s="1">
        <v>32</v>
      </c>
      <c r="E35" s="2">
        <v>2.3700000000000001E-10</v>
      </c>
    </row>
    <row r="36" spans="1:5">
      <c r="A36" s="1" t="s">
        <v>9</v>
      </c>
      <c r="B36" s="1" t="s">
        <v>6</v>
      </c>
      <c r="C36" s="1" t="s">
        <v>20</v>
      </c>
      <c r="D36" s="1">
        <v>33</v>
      </c>
      <c r="E36" s="1">
        <v>2.1525559999999999E-3</v>
      </c>
    </row>
    <row r="37" spans="1:5">
      <c r="A37" s="1" t="s">
        <v>5</v>
      </c>
      <c r="B37" s="1" t="s">
        <v>6</v>
      </c>
      <c r="C37" s="1" t="s">
        <v>21</v>
      </c>
      <c r="D37" s="1">
        <v>37</v>
      </c>
      <c r="E37" s="2">
        <v>4.0399999999999998E-8</v>
      </c>
    </row>
    <row r="38" spans="1:5">
      <c r="A38" s="1" t="s">
        <v>8</v>
      </c>
      <c r="B38" s="1" t="s">
        <v>6</v>
      </c>
      <c r="C38" s="1" t="s">
        <v>21</v>
      </c>
      <c r="D38" s="1">
        <v>16</v>
      </c>
      <c r="E38" s="1">
        <v>1.5798400000000001E-4</v>
      </c>
    </row>
    <row r="39" spans="1:5">
      <c r="A39" s="1" t="s">
        <v>5</v>
      </c>
      <c r="B39" s="1" t="s">
        <v>10</v>
      </c>
      <c r="C39" s="1" t="s">
        <v>21</v>
      </c>
      <c r="D39" s="1">
        <v>12</v>
      </c>
      <c r="E39" s="1">
        <v>1.7932849999999999E-3</v>
      </c>
    </row>
    <row r="40" spans="1:5">
      <c r="A40" s="1" t="s">
        <v>9</v>
      </c>
      <c r="B40" s="1" t="s">
        <v>10</v>
      </c>
      <c r="C40" s="1" t="s">
        <v>21</v>
      </c>
      <c r="D40" s="1">
        <v>32</v>
      </c>
      <c r="E40" s="2">
        <v>8.9700000000000003E-9</v>
      </c>
    </row>
    <row r="41" spans="1:5">
      <c r="A41" s="1" t="s">
        <v>5</v>
      </c>
      <c r="B41" s="1" t="s">
        <v>6</v>
      </c>
      <c r="C41" s="1" t="s">
        <v>22</v>
      </c>
      <c r="D41" s="1">
        <v>29</v>
      </c>
      <c r="E41" s="2">
        <v>2.17E-6</v>
      </c>
    </row>
    <row r="42" spans="1:5">
      <c r="A42" s="1" t="s">
        <v>9</v>
      </c>
      <c r="B42" s="1" t="s">
        <v>6</v>
      </c>
      <c r="C42" s="1" t="s">
        <v>22</v>
      </c>
      <c r="D42" s="1">
        <v>22</v>
      </c>
      <c r="E42" s="1">
        <v>1.2389899999999999E-3</v>
      </c>
    </row>
    <row r="43" spans="1:5">
      <c r="A43" s="1" t="s">
        <v>5</v>
      </c>
      <c r="B43" s="1" t="s">
        <v>10</v>
      </c>
      <c r="C43" s="1" t="s">
        <v>22</v>
      </c>
      <c r="D43" s="1">
        <v>10</v>
      </c>
      <c r="E43" s="1">
        <v>3.6102310000000002E-3</v>
      </c>
    </row>
    <row r="44" spans="1:5">
      <c r="A44" s="1" t="s">
        <v>9</v>
      </c>
      <c r="B44" s="1" t="s">
        <v>10</v>
      </c>
      <c r="C44" s="1" t="s">
        <v>22</v>
      </c>
      <c r="D44" s="1">
        <v>21</v>
      </c>
      <c r="E44" s="2">
        <v>5.1600000000000001E-5</v>
      </c>
    </row>
    <row r="45" spans="1:5">
      <c r="A45" s="1" t="s">
        <v>5</v>
      </c>
      <c r="B45" s="1" t="s">
        <v>6</v>
      </c>
      <c r="C45" s="1" t="s">
        <v>23</v>
      </c>
      <c r="D45" s="1">
        <v>51</v>
      </c>
      <c r="E45" s="2">
        <v>3.7500000000000002E-13</v>
      </c>
    </row>
    <row r="46" spans="1:5">
      <c r="A46" s="1" t="s">
        <v>8</v>
      </c>
      <c r="B46" s="1" t="s">
        <v>6</v>
      </c>
      <c r="C46" s="1" t="s">
        <v>23</v>
      </c>
      <c r="D46" s="1">
        <v>18</v>
      </c>
      <c r="E46" s="2">
        <v>7.4300000000000004E-5</v>
      </c>
    </row>
    <row r="47" spans="1:5">
      <c r="A47" s="1" t="s">
        <v>9</v>
      </c>
      <c r="B47" s="1" t="s">
        <v>10</v>
      </c>
      <c r="C47" s="1" t="s">
        <v>23</v>
      </c>
      <c r="D47" s="1">
        <v>29</v>
      </c>
      <c r="E47" s="2">
        <v>2.7199999999999998E-6</v>
      </c>
    </row>
    <row r="48" spans="1:5">
      <c r="A48" s="1" t="s">
        <v>5</v>
      </c>
      <c r="B48" s="1" t="s">
        <v>6</v>
      </c>
      <c r="C48" s="1" t="s">
        <v>24</v>
      </c>
      <c r="D48" s="1">
        <v>9</v>
      </c>
      <c r="E48" s="1">
        <v>1.56343E-3</v>
      </c>
    </row>
    <row r="49" spans="1:5">
      <c r="A49" s="1" t="s">
        <v>5</v>
      </c>
      <c r="B49" s="1" t="s">
        <v>6</v>
      </c>
      <c r="C49" s="1" t="s">
        <v>25</v>
      </c>
      <c r="D49" s="1">
        <v>40</v>
      </c>
      <c r="E49" s="2">
        <v>1.11E-7</v>
      </c>
    </row>
    <row r="50" spans="1:5">
      <c r="A50" s="1" t="s">
        <v>8</v>
      </c>
      <c r="B50" s="1" t="s">
        <v>6</v>
      </c>
      <c r="C50" s="1" t="s">
        <v>25</v>
      </c>
      <c r="D50" s="1">
        <v>21</v>
      </c>
      <c r="E50" s="2">
        <v>4.2799999999999997E-6</v>
      </c>
    </row>
    <row r="51" spans="1:5">
      <c r="A51" s="1" t="s">
        <v>9</v>
      </c>
      <c r="B51" s="1" t="s">
        <v>10</v>
      </c>
      <c r="C51" s="1" t="s">
        <v>25</v>
      </c>
      <c r="D51" s="1">
        <v>33</v>
      </c>
      <c r="E51" s="2">
        <v>1.0700000000000001E-7</v>
      </c>
    </row>
    <row r="52" spans="1:5">
      <c r="A52" s="1" t="s">
        <v>5</v>
      </c>
      <c r="B52" s="1" t="s">
        <v>6</v>
      </c>
      <c r="C52" s="1" t="s">
        <v>26</v>
      </c>
      <c r="D52" s="1">
        <v>66</v>
      </c>
      <c r="E52" s="2">
        <v>1.9E-12</v>
      </c>
    </row>
    <row r="53" spans="1:5">
      <c r="A53" s="1" t="s">
        <v>8</v>
      </c>
      <c r="B53" s="1" t="s">
        <v>6</v>
      </c>
      <c r="C53" s="1" t="s">
        <v>26</v>
      </c>
      <c r="D53" s="1">
        <v>24</v>
      </c>
      <c r="E53" s="1">
        <v>1.17926E-4</v>
      </c>
    </row>
    <row r="54" spans="1:5">
      <c r="A54" s="1" t="s">
        <v>9</v>
      </c>
      <c r="B54" s="1" t="s">
        <v>6</v>
      </c>
      <c r="C54" s="1" t="s">
        <v>26</v>
      </c>
      <c r="D54" s="1">
        <v>38</v>
      </c>
      <c r="E54" s="1">
        <v>3.7787950000000002E-3</v>
      </c>
    </row>
    <row r="55" spans="1:5">
      <c r="A55" s="1" t="s">
        <v>8</v>
      </c>
      <c r="B55" s="1" t="s">
        <v>10</v>
      </c>
      <c r="C55" s="1" t="s">
        <v>26</v>
      </c>
      <c r="D55" s="1">
        <v>10</v>
      </c>
      <c r="E55" s="1">
        <v>7.9374990000000006E-3</v>
      </c>
    </row>
    <row r="56" spans="1:5">
      <c r="A56" s="1" t="s">
        <v>9</v>
      </c>
      <c r="B56" s="1" t="s">
        <v>10</v>
      </c>
      <c r="C56" s="1" t="s">
        <v>26</v>
      </c>
      <c r="D56" s="1">
        <v>46</v>
      </c>
      <c r="E56" s="2">
        <v>1.11E-8</v>
      </c>
    </row>
    <row r="57" spans="1:5">
      <c r="A57" s="1" t="s">
        <v>5</v>
      </c>
      <c r="B57" s="1" t="s">
        <v>6</v>
      </c>
      <c r="C57" s="1" t="s">
        <v>27</v>
      </c>
      <c r="D57" s="1">
        <v>33</v>
      </c>
      <c r="E57" s="2">
        <v>2.4899999999999999E-5</v>
      </c>
    </row>
    <row r="58" spans="1:5">
      <c r="A58" s="1" t="s">
        <v>9</v>
      </c>
      <c r="B58" s="1" t="s">
        <v>6</v>
      </c>
      <c r="C58" s="1" t="s">
        <v>27</v>
      </c>
      <c r="D58" s="1">
        <v>30</v>
      </c>
      <c r="E58" s="1">
        <v>3.2682300000000001E-4</v>
      </c>
    </row>
    <row r="59" spans="1:5">
      <c r="A59" s="1" t="s">
        <v>9</v>
      </c>
      <c r="B59" s="1" t="s">
        <v>10</v>
      </c>
      <c r="C59" s="1" t="s">
        <v>27</v>
      </c>
      <c r="D59" s="1">
        <v>35</v>
      </c>
      <c r="E59" s="2">
        <v>6.2600000000000003E-9</v>
      </c>
    </row>
    <row r="60" spans="1:5">
      <c r="A60" s="1" t="s">
        <v>5</v>
      </c>
      <c r="B60" s="1" t="s">
        <v>6</v>
      </c>
      <c r="C60" s="1" t="s">
        <v>28</v>
      </c>
      <c r="D60" s="1">
        <v>28</v>
      </c>
      <c r="E60" s="2">
        <v>2.2900000000000001E-6</v>
      </c>
    </row>
    <row r="61" spans="1:5">
      <c r="A61" s="1" t="s">
        <v>8</v>
      </c>
      <c r="B61" s="1" t="s">
        <v>10</v>
      </c>
      <c r="C61" s="1" t="s">
        <v>28</v>
      </c>
      <c r="D61" s="1">
        <v>8</v>
      </c>
      <c r="E61" s="1">
        <v>3.3910100000000002E-4</v>
      </c>
    </row>
    <row r="62" spans="1:5">
      <c r="A62" s="1" t="s">
        <v>9</v>
      </c>
      <c r="B62" s="1" t="s">
        <v>10</v>
      </c>
      <c r="C62" s="1" t="s">
        <v>28</v>
      </c>
      <c r="D62" s="1">
        <v>24</v>
      </c>
      <c r="E62" s="2">
        <v>9.2900000000000002E-7</v>
      </c>
    </row>
    <row r="63" spans="1:5">
      <c r="A63" s="1" t="s">
        <v>5</v>
      </c>
      <c r="B63" s="1" t="s">
        <v>6</v>
      </c>
      <c r="C63" s="1" t="s">
        <v>29</v>
      </c>
      <c r="D63" s="1">
        <v>14</v>
      </c>
      <c r="E63" s="1">
        <v>2.0717550000000002E-3</v>
      </c>
    </row>
    <row r="64" spans="1:5">
      <c r="A64" s="1" t="s">
        <v>5</v>
      </c>
      <c r="B64" s="1" t="s">
        <v>10</v>
      </c>
      <c r="C64" s="1" t="s">
        <v>29</v>
      </c>
      <c r="D64" s="1">
        <v>8</v>
      </c>
      <c r="E64" s="1">
        <v>9.2848300000000002E-4</v>
      </c>
    </row>
    <row r="65" spans="1:5">
      <c r="A65" s="1" t="s">
        <v>8</v>
      </c>
      <c r="B65" s="1" t="s">
        <v>10</v>
      </c>
      <c r="C65" s="1" t="s">
        <v>29</v>
      </c>
      <c r="D65" s="1">
        <v>6</v>
      </c>
      <c r="E65" s="1">
        <v>4.8172800000000001E-4</v>
      </c>
    </row>
    <row r="66" spans="1:5">
      <c r="A66" s="1" t="s">
        <v>5</v>
      </c>
      <c r="B66" s="1" t="s">
        <v>6</v>
      </c>
      <c r="C66" s="1" t="s">
        <v>30</v>
      </c>
      <c r="D66" s="1">
        <v>19</v>
      </c>
      <c r="E66" s="2">
        <v>1.3E-6</v>
      </c>
    </row>
    <row r="67" spans="1:5">
      <c r="A67" s="1" t="s">
        <v>8</v>
      </c>
      <c r="B67" s="1" t="s">
        <v>6</v>
      </c>
      <c r="C67" s="1" t="s">
        <v>30</v>
      </c>
      <c r="D67" s="1">
        <v>8</v>
      </c>
      <c r="E67" s="1">
        <v>1.128453E-3</v>
      </c>
    </row>
    <row r="68" spans="1:5">
      <c r="A68" s="1" t="s">
        <v>5</v>
      </c>
      <c r="B68" s="1" t="s">
        <v>6</v>
      </c>
      <c r="C68" s="1" t="s">
        <v>31</v>
      </c>
      <c r="D68" s="1">
        <v>16</v>
      </c>
      <c r="E68" s="1">
        <v>1.1129950000000001E-3</v>
      </c>
    </row>
    <row r="69" spans="1:5">
      <c r="A69" s="1" t="s">
        <v>9</v>
      </c>
      <c r="B69" s="1" t="s">
        <v>6</v>
      </c>
      <c r="C69" s="1" t="s">
        <v>31</v>
      </c>
      <c r="D69" s="1">
        <v>14</v>
      </c>
      <c r="E69" s="1">
        <v>7.1735649999999998E-3</v>
      </c>
    </row>
    <row r="70" spans="1:5">
      <c r="A70" s="1" t="s">
        <v>5</v>
      </c>
      <c r="B70" s="1" t="s">
        <v>10</v>
      </c>
      <c r="C70" s="1" t="s">
        <v>31</v>
      </c>
      <c r="D70" s="1">
        <v>13</v>
      </c>
      <c r="E70" s="2">
        <v>9.4399999999999998E-7</v>
      </c>
    </row>
    <row r="71" spans="1:5">
      <c r="A71" s="1" t="s">
        <v>9</v>
      </c>
      <c r="B71" s="1" t="s">
        <v>10</v>
      </c>
      <c r="C71" s="1" t="s">
        <v>31</v>
      </c>
      <c r="D71" s="1">
        <v>15</v>
      </c>
      <c r="E71" s="1">
        <v>1.5078800000000001E-4</v>
      </c>
    </row>
    <row r="72" spans="1:5">
      <c r="A72" s="1" t="s">
        <v>5</v>
      </c>
      <c r="B72" s="1" t="s">
        <v>6</v>
      </c>
      <c r="C72" s="1" t="s">
        <v>32</v>
      </c>
      <c r="D72" s="1">
        <v>43</v>
      </c>
      <c r="E72" s="2">
        <v>4.4200000000000001E-7</v>
      </c>
    </row>
    <row r="73" spans="1:5">
      <c r="A73" s="1" t="s">
        <v>5</v>
      </c>
      <c r="B73" s="1" t="s">
        <v>6</v>
      </c>
      <c r="C73" s="1" t="s">
        <v>33</v>
      </c>
      <c r="D73" s="1">
        <v>26</v>
      </c>
      <c r="E73" s="2">
        <v>5.5400000000000003E-6</v>
      </c>
    </row>
    <row r="74" spans="1:5">
      <c r="A74" s="1" t="s">
        <v>5</v>
      </c>
      <c r="B74" s="1" t="s">
        <v>6</v>
      </c>
      <c r="C74" s="1" t="s">
        <v>33</v>
      </c>
      <c r="D74" s="1">
        <v>47</v>
      </c>
      <c r="E74" s="2">
        <v>6.9700000000000004E-12</v>
      </c>
    </row>
    <row r="75" spans="1:5">
      <c r="A75" s="1" t="s">
        <v>8</v>
      </c>
      <c r="B75" s="1" t="s">
        <v>6</v>
      </c>
      <c r="C75" s="1" t="s">
        <v>33</v>
      </c>
      <c r="D75" s="1">
        <v>18</v>
      </c>
      <c r="E75" s="2">
        <v>3.9700000000000003E-5</v>
      </c>
    </row>
    <row r="76" spans="1:5">
      <c r="A76" s="1" t="s">
        <v>8</v>
      </c>
      <c r="B76" s="1" t="s">
        <v>10</v>
      </c>
      <c r="C76" s="1" t="s">
        <v>33</v>
      </c>
      <c r="D76" s="1">
        <v>6</v>
      </c>
      <c r="E76" s="1">
        <v>5.1294890000000001E-3</v>
      </c>
    </row>
    <row r="77" spans="1:5">
      <c r="A77" s="1" t="s">
        <v>5</v>
      </c>
      <c r="B77" s="1" t="s">
        <v>6</v>
      </c>
      <c r="C77" s="1" t="s">
        <v>34</v>
      </c>
      <c r="D77" s="1">
        <v>96</v>
      </c>
      <c r="E77" s="2">
        <v>9.7199999999999991E-19</v>
      </c>
    </row>
    <row r="78" spans="1:5">
      <c r="A78" s="1" t="s">
        <v>8</v>
      </c>
      <c r="B78" s="1" t="s">
        <v>6</v>
      </c>
      <c r="C78" s="1" t="s">
        <v>34</v>
      </c>
      <c r="D78" s="1">
        <v>42</v>
      </c>
      <c r="E78" s="2">
        <v>8.8500000000000005E-10</v>
      </c>
    </row>
    <row r="79" spans="1:5">
      <c r="A79" s="1" t="s">
        <v>9</v>
      </c>
      <c r="B79" s="1" t="s">
        <v>6</v>
      </c>
      <c r="C79" s="1" t="s">
        <v>34</v>
      </c>
      <c r="D79" s="1">
        <v>55</v>
      </c>
      <c r="E79" s="1">
        <v>2.0464800000000001E-4</v>
      </c>
    </row>
    <row r="80" spans="1:5">
      <c r="A80" s="1" t="s">
        <v>5</v>
      </c>
      <c r="B80" s="1" t="s">
        <v>10</v>
      </c>
      <c r="C80" s="1" t="s">
        <v>34</v>
      </c>
      <c r="D80" s="1">
        <v>21</v>
      </c>
      <c r="E80" s="1">
        <v>4.9622210000000002E-3</v>
      </c>
    </row>
    <row r="81" spans="1:5">
      <c r="A81" s="1" t="s">
        <v>9</v>
      </c>
      <c r="B81" s="1" t="s">
        <v>10</v>
      </c>
      <c r="C81" s="1" t="s">
        <v>34</v>
      </c>
      <c r="D81" s="1">
        <v>53</v>
      </c>
      <c r="E81" s="2">
        <v>1.72E-7</v>
      </c>
    </row>
    <row r="82" spans="1:5">
      <c r="A82" s="1" t="s">
        <v>5</v>
      </c>
      <c r="B82" s="1" t="s">
        <v>6</v>
      </c>
      <c r="C82" s="1" t="s">
        <v>35</v>
      </c>
      <c r="D82" s="1">
        <v>20</v>
      </c>
      <c r="E82" s="1">
        <v>2.8577499999999999E-4</v>
      </c>
    </row>
    <row r="83" spans="1:5">
      <c r="A83" s="1" t="s">
        <v>8</v>
      </c>
      <c r="B83" s="1" t="s">
        <v>6</v>
      </c>
      <c r="C83" s="1" t="s">
        <v>35</v>
      </c>
      <c r="D83" s="1">
        <v>11</v>
      </c>
      <c r="E83" s="1">
        <v>8.4247499999999997E-4</v>
      </c>
    </row>
    <row r="84" spans="1:5">
      <c r="A84" s="1" t="s">
        <v>5</v>
      </c>
      <c r="B84" s="1" t="s">
        <v>6</v>
      </c>
      <c r="C84" s="1" t="s">
        <v>36</v>
      </c>
      <c r="D84" s="1">
        <v>80</v>
      </c>
      <c r="E84" s="2">
        <v>2.6700000000000002E-22</v>
      </c>
    </row>
    <row r="85" spans="1:5">
      <c r="A85" s="1" t="s">
        <v>8</v>
      </c>
      <c r="B85" s="1" t="s">
        <v>6</v>
      </c>
      <c r="C85" s="1" t="s">
        <v>36</v>
      </c>
      <c r="D85" s="1">
        <v>31</v>
      </c>
      <c r="E85" s="2">
        <v>3.0600000000000002E-9</v>
      </c>
    </row>
    <row r="86" spans="1:5">
      <c r="A86" s="1" t="s">
        <v>9</v>
      </c>
      <c r="B86" s="1" t="s">
        <v>6</v>
      </c>
      <c r="C86" s="1" t="s">
        <v>36</v>
      </c>
      <c r="D86" s="1">
        <v>36</v>
      </c>
      <c r="E86" s="1">
        <v>8.8530200000000003E-4</v>
      </c>
    </row>
    <row r="87" spans="1:5">
      <c r="A87" s="1" t="s">
        <v>8</v>
      </c>
      <c r="B87" s="1" t="s">
        <v>10</v>
      </c>
      <c r="C87" s="1" t="s">
        <v>36</v>
      </c>
      <c r="D87" s="1">
        <v>13</v>
      </c>
      <c r="E87" s="2">
        <v>5.6900000000000001E-5</v>
      </c>
    </row>
    <row r="88" spans="1:5">
      <c r="A88" s="1" t="s">
        <v>9</v>
      </c>
      <c r="B88" s="1" t="s">
        <v>10</v>
      </c>
      <c r="C88" s="1" t="s">
        <v>36</v>
      </c>
      <c r="D88" s="1">
        <v>47</v>
      </c>
      <c r="E88" s="2">
        <v>3.71E-11</v>
      </c>
    </row>
    <row r="89" spans="1:5">
      <c r="A89" s="1" t="s">
        <v>5</v>
      </c>
      <c r="B89" s="1" t="s">
        <v>6</v>
      </c>
      <c r="C89" s="1" t="s">
        <v>37</v>
      </c>
      <c r="D89" s="1">
        <v>65</v>
      </c>
      <c r="E89" s="2">
        <v>1.3899999999999999E-13</v>
      </c>
    </row>
    <row r="90" spans="1:5">
      <c r="A90" s="1" t="s">
        <v>8</v>
      </c>
      <c r="B90" s="1" t="s">
        <v>6</v>
      </c>
      <c r="C90" s="1" t="s">
        <v>37</v>
      </c>
      <c r="D90" s="1">
        <v>28</v>
      </c>
      <c r="E90" s="2">
        <v>4.51E-7</v>
      </c>
    </row>
    <row r="91" spans="1:5">
      <c r="A91" s="1" t="s">
        <v>9</v>
      </c>
      <c r="B91" s="1" t="s">
        <v>6</v>
      </c>
      <c r="C91" s="1" t="s">
        <v>37</v>
      </c>
      <c r="D91" s="1">
        <v>34</v>
      </c>
      <c r="E91" s="1">
        <v>7.3041670000000003E-3</v>
      </c>
    </row>
    <row r="92" spans="1:5">
      <c r="A92" s="1" t="s">
        <v>8</v>
      </c>
      <c r="B92" s="1" t="s">
        <v>10</v>
      </c>
      <c r="C92" s="1" t="s">
        <v>37</v>
      </c>
      <c r="D92" s="1">
        <v>10</v>
      </c>
      <c r="E92" s="1">
        <v>4.2653270000000002E-3</v>
      </c>
    </row>
    <row r="93" spans="1:5">
      <c r="A93" s="1" t="s">
        <v>9</v>
      </c>
      <c r="B93" s="1" t="s">
        <v>10</v>
      </c>
      <c r="C93" s="1" t="s">
        <v>37</v>
      </c>
      <c r="D93" s="1">
        <v>48</v>
      </c>
      <c r="E93" s="2">
        <v>1.04E-10</v>
      </c>
    </row>
    <row r="94" spans="1:5">
      <c r="A94" s="1" t="s">
        <v>5</v>
      </c>
      <c r="B94" s="1" t="s">
        <v>6</v>
      </c>
      <c r="C94" s="1" t="s">
        <v>38</v>
      </c>
      <c r="D94" s="1">
        <v>14</v>
      </c>
      <c r="E94" s="1">
        <v>6.9124260000000002E-3</v>
      </c>
    </row>
    <row r="95" spans="1:5">
      <c r="A95" s="1" t="s">
        <v>9</v>
      </c>
      <c r="B95" s="1" t="s">
        <v>10</v>
      </c>
      <c r="C95" s="1" t="s">
        <v>38</v>
      </c>
      <c r="D95" s="1">
        <v>14</v>
      </c>
      <c r="E95" s="1">
        <v>5.1656900000000003E-4</v>
      </c>
    </row>
    <row r="96" spans="1:5">
      <c r="A96" s="1" t="s">
        <v>5</v>
      </c>
      <c r="B96" s="1" t="s">
        <v>6</v>
      </c>
      <c r="C96" s="1" t="s">
        <v>39</v>
      </c>
      <c r="D96" s="1">
        <v>34</v>
      </c>
      <c r="E96" s="2">
        <v>1.6299999999999999E-7</v>
      </c>
    </row>
    <row r="97" spans="1:5">
      <c r="A97" s="1" t="s">
        <v>8</v>
      </c>
      <c r="B97" s="1" t="s">
        <v>10</v>
      </c>
      <c r="C97" s="1" t="s">
        <v>39</v>
      </c>
      <c r="D97" s="1">
        <v>9</v>
      </c>
      <c r="E97" s="1">
        <v>2.3272399999999999E-4</v>
      </c>
    </row>
    <row r="98" spans="1:5">
      <c r="A98" s="1" t="s">
        <v>5</v>
      </c>
      <c r="B98" s="1" t="s">
        <v>6</v>
      </c>
      <c r="C98" s="1" t="s">
        <v>40</v>
      </c>
      <c r="D98" s="1">
        <v>30</v>
      </c>
      <c r="E98" s="2">
        <v>7.44E-9</v>
      </c>
    </row>
    <row r="99" spans="1:5">
      <c r="A99" s="1" t="s">
        <v>8</v>
      </c>
      <c r="B99" s="1" t="s">
        <v>6</v>
      </c>
      <c r="C99" s="1" t="s">
        <v>40</v>
      </c>
      <c r="D99" s="1">
        <v>10</v>
      </c>
      <c r="E99" s="1">
        <v>2.7059039999999999E-3</v>
      </c>
    </row>
    <row r="100" spans="1:5">
      <c r="A100" s="1" t="s">
        <v>9</v>
      </c>
      <c r="B100" s="1" t="s">
        <v>10</v>
      </c>
      <c r="C100" s="1" t="s">
        <v>40</v>
      </c>
      <c r="D100" s="1">
        <v>16</v>
      </c>
      <c r="E100" s="1">
        <v>4.4289999999999998E-4</v>
      </c>
    </row>
    <row r="101" spans="1:5">
      <c r="A101" s="1" t="s">
        <v>5</v>
      </c>
      <c r="B101" s="1" t="s">
        <v>6</v>
      </c>
      <c r="C101" s="1" t="s">
        <v>41</v>
      </c>
      <c r="D101" s="1">
        <v>29</v>
      </c>
      <c r="E101" s="2">
        <v>2.9399999999999998E-6</v>
      </c>
    </row>
    <row r="102" spans="1:5">
      <c r="A102" s="1" t="s">
        <v>8</v>
      </c>
      <c r="B102" s="1" t="s">
        <v>6</v>
      </c>
      <c r="C102" s="1" t="s">
        <v>41</v>
      </c>
      <c r="D102" s="1">
        <v>11</v>
      </c>
      <c r="E102" s="1">
        <v>6.0010319999999999E-3</v>
      </c>
    </row>
    <row r="103" spans="1:5">
      <c r="A103" s="1" t="s">
        <v>9</v>
      </c>
      <c r="B103" s="1" t="s">
        <v>10</v>
      </c>
      <c r="C103" s="1" t="s">
        <v>41</v>
      </c>
      <c r="D103" s="1">
        <v>26</v>
      </c>
      <c r="E103" s="2">
        <v>3.0199999999999998E-7</v>
      </c>
    </row>
    <row r="104" spans="1:5">
      <c r="A104" s="1" t="s">
        <v>5</v>
      </c>
      <c r="B104" s="1" t="s">
        <v>6</v>
      </c>
      <c r="C104" s="1" t="s">
        <v>42</v>
      </c>
      <c r="D104" s="1">
        <v>23</v>
      </c>
      <c r="E104" s="1">
        <v>1.5796199999999999E-4</v>
      </c>
    </row>
    <row r="105" spans="1:5">
      <c r="A105" s="1" t="s">
        <v>8</v>
      </c>
      <c r="B105" s="1" t="s">
        <v>10</v>
      </c>
      <c r="C105" s="1" t="s">
        <v>42</v>
      </c>
      <c r="D105" s="1">
        <v>7</v>
      </c>
      <c r="E105" s="1">
        <v>1.3986300000000001E-3</v>
      </c>
    </row>
    <row r="106" spans="1:5">
      <c r="A106" s="1" t="s">
        <v>9</v>
      </c>
      <c r="B106" s="1" t="s">
        <v>10</v>
      </c>
      <c r="C106" s="1" t="s">
        <v>42</v>
      </c>
      <c r="D106" s="1">
        <v>30</v>
      </c>
      <c r="E106" s="2">
        <v>3.0499999999999998E-10</v>
      </c>
    </row>
    <row r="107" spans="1:5">
      <c r="A107" s="1" t="s">
        <v>5</v>
      </c>
      <c r="B107" s="1" t="s">
        <v>6</v>
      </c>
      <c r="C107" s="1" t="s">
        <v>43</v>
      </c>
      <c r="D107" s="1">
        <v>17</v>
      </c>
      <c r="E107" s="1">
        <v>1.26131E-4</v>
      </c>
    </row>
    <row r="108" spans="1:5">
      <c r="A108" s="1" t="s">
        <v>8</v>
      </c>
      <c r="B108" s="1" t="s">
        <v>6</v>
      </c>
      <c r="C108" s="1" t="s">
        <v>44</v>
      </c>
      <c r="D108" s="1">
        <v>10</v>
      </c>
      <c r="E108" s="1">
        <v>2.4330399999999999E-4</v>
      </c>
    </row>
    <row r="109" spans="1:5">
      <c r="A109" s="1" t="s">
        <v>9</v>
      </c>
      <c r="B109" s="1" t="s">
        <v>10</v>
      </c>
      <c r="C109" s="1" t="s">
        <v>44</v>
      </c>
      <c r="D109" s="1">
        <v>13</v>
      </c>
      <c r="E109" s="1">
        <v>4.72273E-4</v>
      </c>
    </row>
    <row r="110" spans="1:5">
      <c r="A110" s="1" t="s">
        <v>5</v>
      </c>
      <c r="B110" s="1" t="s">
        <v>6</v>
      </c>
      <c r="C110" s="1" t="s">
        <v>45</v>
      </c>
      <c r="D110" s="1">
        <v>35</v>
      </c>
      <c r="E110" s="2">
        <v>1.35E-6</v>
      </c>
    </row>
    <row r="111" spans="1:5">
      <c r="A111" s="1" t="s">
        <v>8</v>
      </c>
      <c r="B111" s="1" t="s">
        <v>6</v>
      </c>
      <c r="C111" s="1" t="s">
        <v>45</v>
      </c>
      <c r="D111" s="1">
        <v>13</v>
      </c>
      <c r="E111" s="1">
        <v>6.3206829999999997E-3</v>
      </c>
    </row>
    <row r="112" spans="1:5">
      <c r="A112" s="1" t="s">
        <v>9</v>
      </c>
      <c r="B112" s="1" t="s">
        <v>6</v>
      </c>
      <c r="C112" s="1" t="s">
        <v>45</v>
      </c>
      <c r="D112" s="1">
        <v>26</v>
      </c>
      <c r="E112" s="1">
        <v>2.0506259999999998E-3</v>
      </c>
    </row>
    <row r="113" spans="1:5">
      <c r="A113" s="1" t="s">
        <v>5</v>
      </c>
      <c r="B113" s="1" t="s">
        <v>10</v>
      </c>
      <c r="C113" s="1" t="s">
        <v>45</v>
      </c>
      <c r="D113" s="1">
        <v>11</v>
      </c>
      <c r="E113" s="1">
        <v>8.5580129999999997E-3</v>
      </c>
    </row>
    <row r="114" spans="1:5">
      <c r="A114" s="1" t="s">
        <v>9</v>
      </c>
      <c r="B114" s="1" t="s">
        <v>10</v>
      </c>
      <c r="C114" s="1" t="s">
        <v>45</v>
      </c>
      <c r="D114" s="1">
        <v>36</v>
      </c>
      <c r="E114" s="2">
        <v>4.3799999999999999E-10</v>
      </c>
    </row>
    <row r="115" spans="1:5">
      <c r="A115" s="1" t="s">
        <v>8</v>
      </c>
      <c r="B115" s="1" t="s">
        <v>6</v>
      </c>
      <c r="C115" s="1" t="s">
        <v>46</v>
      </c>
      <c r="D115" s="1">
        <v>16</v>
      </c>
      <c r="E115" s="1">
        <v>6.2438440000000001E-3</v>
      </c>
    </row>
    <row r="116" spans="1:5">
      <c r="A116" s="1" t="s">
        <v>5</v>
      </c>
      <c r="B116" s="1" t="s">
        <v>10</v>
      </c>
      <c r="C116" s="1" t="s">
        <v>46</v>
      </c>
      <c r="D116" s="1">
        <v>14</v>
      </c>
      <c r="E116" s="1">
        <v>5.5018649999999999E-3</v>
      </c>
    </row>
    <row r="117" spans="1:5">
      <c r="A117" s="1" t="s">
        <v>8</v>
      </c>
      <c r="B117" s="1" t="s">
        <v>10</v>
      </c>
      <c r="C117" s="1" t="s">
        <v>46</v>
      </c>
      <c r="D117" s="1">
        <v>9</v>
      </c>
      <c r="E117" s="1">
        <v>4.8548050000000002E-3</v>
      </c>
    </row>
    <row r="118" spans="1:5">
      <c r="A118" s="1" t="s">
        <v>8</v>
      </c>
      <c r="B118" s="1" t="s">
        <v>6</v>
      </c>
      <c r="C118" s="1" t="s">
        <v>47</v>
      </c>
      <c r="D118" s="1">
        <v>12</v>
      </c>
      <c r="E118" s="1">
        <v>7.7465169999999996E-3</v>
      </c>
    </row>
    <row r="119" spans="1:5">
      <c r="A119" s="1" t="s">
        <v>8</v>
      </c>
      <c r="B119" s="1" t="s">
        <v>6</v>
      </c>
      <c r="C119" s="1" t="s">
        <v>48</v>
      </c>
      <c r="D119" s="1">
        <v>30</v>
      </c>
      <c r="E119" s="2">
        <v>1.42E-8</v>
      </c>
    </row>
    <row r="120" spans="1:5">
      <c r="A120" s="1" t="s">
        <v>9</v>
      </c>
      <c r="B120" s="1" t="s">
        <v>6</v>
      </c>
      <c r="C120" s="1" t="s">
        <v>49</v>
      </c>
      <c r="D120" s="1">
        <v>23</v>
      </c>
      <c r="E120" s="1">
        <v>2.5093009999999998E-3</v>
      </c>
    </row>
    <row r="121" spans="1:5">
      <c r="A121" s="1" t="s">
        <v>5</v>
      </c>
      <c r="B121" s="1" t="s">
        <v>10</v>
      </c>
      <c r="C121" s="1" t="s">
        <v>49</v>
      </c>
      <c r="D121" s="1">
        <v>22</v>
      </c>
      <c r="E121" s="2">
        <v>7.19E-10</v>
      </c>
    </row>
    <row r="122" spans="1:5">
      <c r="A122" s="1" t="s">
        <v>9</v>
      </c>
      <c r="B122" s="1" t="s">
        <v>10</v>
      </c>
      <c r="C122" s="1" t="s">
        <v>49</v>
      </c>
      <c r="D122" s="1">
        <v>22</v>
      </c>
      <c r="E122" s="2">
        <v>9.98E-5</v>
      </c>
    </row>
    <row r="123" spans="1:5">
      <c r="A123" s="1" t="s">
        <v>9</v>
      </c>
      <c r="B123" s="1" t="s">
        <v>6</v>
      </c>
      <c r="C123" s="1" t="s">
        <v>50</v>
      </c>
      <c r="D123" s="1">
        <v>19</v>
      </c>
      <c r="E123" s="2">
        <v>2.85E-8</v>
      </c>
    </row>
    <row r="124" spans="1:5">
      <c r="A124" s="1" t="s">
        <v>5</v>
      </c>
      <c r="B124" s="1" t="s">
        <v>10</v>
      </c>
      <c r="C124" s="1" t="s">
        <v>50</v>
      </c>
      <c r="D124" s="1">
        <v>5</v>
      </c>
      <c r="E124" s="1">
        <v>6.9103530000000002E-3</v>
      </c>
    </row>
    <row r="125" spans="1:5">
      <c r="A125" s="1" t="s">
        <v>5</v>
      </c>
      <c r="B125" s="1" t="s">
        <v>10</v>
      </c>
      <c r="C125" s="1" t="s">
        <v>51</v>
      </c>
      <c r="D125" s="1">
        <v>7</v>
      </c>
      <c r="E125" s="2">
        <v>7.36E-5</v>
      </c>
    </row>
    <row r="126" spans="1:5">
      <c r="A126" s="1" t="s">
        <v>9</v>
      </c>
      <c r="B126" s="1" t="s">
        <v>6</v>
      </c>
      <c r="C126" s="1" t="s">
        <v>52</v>
      </c>
      <c r="D126" s="1">
        <v>28</v>
      </c>
      <c r="E126" s="2">
        <v>7.2899999999999998E-8</v>
      </c>
    </row>
    <row r="127" spans="1:5">
      <c r="A127" s="1" t="s">
        <v>8</v>
      </c>
      <c r="B127" s="1" t="s">
        <v>10</v>
      </c>
      <c r="C127" s="1" t="s">
        <v>52</v>
      </c>
      <c r="D127" s="1">
        <v>8</v>
      </c>
      <c r="E127" s="2">
        <v>8.0099999999999995E-5</v>
      </c>
    </row>
    <row r="128" spans="1:5">
      <c r="A128" s="1" t="s">
        <v>5</v>
      </c>
      <c r="B128" s="1" t="s">
        <v>10</v>
      </c>
      <c r="C128" s="1" t="s">
        <v>53</v>
      </c>
      <c r="D128" s="1">
        <v>6</v>
      </c>
      <c r="E128" s="1">
        <v>4.2979639999999996E-3</v>
      </c>
    </row>
    <row r="129" spans="1:5">
      <c r="A129" s="1" t="s">
        <v>9</v>
      </c>
      <c r="B129" s="1" t="s">
        <v>6</v>
      </c>
      <c r="C129" s="1" t="s">
        <v>54</v>
      </c>
      <c r="D129" s="1">
        <v>30</v>
      </c>
      <c r="E129" s="1">
        <v>1.08829E-4</v>
      </c>
    </row>
    <row r="130" spans="1:5">
      <c r="A130" s="1" t="s">
        <v>9</v>
      </c>
      <c r="B130" s="1" t="s">
        <v>10</v>
      </c>
      <c r="C130" s="1" t="s">
        <v>54</v>
      </c>
      <c r="D130" s="1">
        <v>28</v>
      </c>
      <c r="E130" s="2">
        <v>2.6299999999999998E-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92960-6FF0-4169-B522-0C838131ECFA}">
  <dimension ref="A1:F63"/>
  <sheetViews>
    <sheetView workbookViewId="0">
      <selection activeCell="C6" sqref="C6"/>
    </sheetView>
  </sheetViews>
  <sheetFormatPr defaultRowHeight="14.5"/>
  <cols>
    <col min="1" max="1" width="8.90625" style="27"/>
    <col min="4" max="4" width="8.90625" style="27"/>
  </cols>
  <sheetData>
    <row r="1" spans="1:6">
      <c r="A1" s="27" t="s">
        <v>480</v>
      </c>
    </row>
    <row r="2" spans="1:6">
      <c r="A2" s="28" t="s">
        <v>99</v>
      </c>
      <c r="B2" s="1" t="s">
        <v>101</v>
      </c>
      <c r="C2" s="1" t="s">
        <v>102</v>
      </c>
      <c r="D2" s="28" t="s">
        <v>99</v>
      </c>
      <c r="E2" s="1" t="s">
        <v>102</v>
      </c>
      <c r="F2" s="1" t="s">
        <v>322</v>
      </c>
    </row>
    <row r="3" spans="1:6">
      <c r="A3" s="28" t="s">
        <v>405</v>
      </c>
      <c r="B3" s="1">
        <v>423.80594500000001</v>
      </c>
      <c r="C3" s="1">
        <v>503.2230098</v>
      </c>
      <c r="D3" s="28" t="s">
        <v>432</v>
      </c>
      <c r="E3" s="1">
        <v>173.48306579999999</v>
      </c>
      <c r="F3" s="1">
        <v>16.745100000000001</v>
      </c>
    </row>
    <row r="4" spans="1:6">
      <c r="A4" s="28" t="s">
        <v>406</v>
      </c>
      <c r="B4" s="1">
        <v>204.45620120000001</v>
      </c>
      <c r="C4" s="1">
        <v>252.0054399</v>
      </c>
      <c r="D4" s="28" t="s">
        <v>433</v>
      </c>
      <c r="E4" s="1">
        <v>119.9102651</v>
      </c>
      <c r="F4" s="1">
        <v>105.0132243</v>
      </c>
    </row>
    <row r="5" spans="1:6">
      <c r="A5" s="28" t="s">
        <v>291</v>
      </c>
      <c r="B5" s="1">
        <v>75.640028400000006</v>
      </c>
      <c r="C5" s="1">
        <v>140.6057581</v>
      </c>
      <c r="D5" s="28" t="s">
        <v>434</v>
      </c>
      <c r="E5" s="1">
        <v>0.10321474999999999</v>
      </c>
      <c r="F5" s="1">
        <v>0.50778366699999999</v>
      </c>
    </row>
    <row r="6" spans="1:6">
      <c r="A6" s="28" t="s">
        <v>407</v>
      </c>
      <c r="B6" s="1">
        <v>66.3882598</v>
      </c>
      <c r="C6" s="1">
        <v>139.4294453</v>
      </c>
      <c r="D6" s="28" t="s">
        <v>435</v>
      </c>
      <c r="E6" s="1">
        <v>0</v>
      </c>
      <c r="F6" s="1">
        <v>0.45427400000000001</v>
      </c>
    </row>
    <row r="7" spans="1:6">
      <c r="A7" s="28" t="s">
        <v>408</v>
      </c>
      <c r="B7" s="1">
        <v>65.901431400000007</v>
      </c>
      <c r="C7" s="1">
        <v>82.924231829999997</v>
      </c>
      <c r="D7" s="28" t="s">
        <v>427</v>
      </c>
      <c r="E7" s="1">
        <v>8.6230583E-2</v>
      </c>
      <c r="F7" s="1">
        <v>0.90188833300000004</v>
      </c>
    </row>
    <row r="8" spans="1:6">
      <c r="A8" s="28" t="s">
        <v>409</v>
      </c>
      <c r="B8" s="1">
        <v>61.658082</v>
      </c>
      <c r="C8" s="1">
        <v>182.87430839999999</v>
      </c>
      <c r="D8" s="28" t="s">
        <v>436</v>
      </c>
      <c r="E8" s="1">
        <v>0.11650675000000001</v>
      </c>
      <c r="F8" s="1">
        <v>1.1877523329999999</v>
      </c>
    </row>
    <row r="9" spans="1:6">
      <c r="A9" s="28" t="s">
        <v>410</v>
      </c>
      <c r="B9" s="1">
        <v>56.508412</v>
      </c>
      <c r="C9" s="1">
        <v>333.02530230000002</v>
      </c>
      <c r="D9" s="28" t="s">
        <v>437</v>
      </c>
      <c r="E9" s="1">
        <v>0.13055749999999999</v>
      </c>
      <c r="F9" s="1">
        <v>1.827556333</v>
      </c>
    </row>
    <row r="10" spans="1:6">
      <c r="A10" s="28" t="s">
        <v>411</v>
      </c>
      <c r="B10" s="1">
        <v>51.0100616</v>
      </c>
      <c r="C10" s="1">
        <v>114.7680938</v>
      </c>
      <c r="D10" s="28" t="s">
        <v>438</v>
      </c>
      <c r="E10" s="1">
        <v>4.4345250000000003E-2</v>
      </c>
      <c r="F10" s="1">
        <v>3.4420886670000002</v>
      </c>
    </row>
    <row r="11" spans="1:6">
      <c r="A11" s="28" t="s">
        <v>412</v>
      </c>
      <c r="B11" s="1">
        <v>21.760280000000002</v>
      </c>
      <c r="C11" s="1">
        <v>50.924980580000003</v>
      </c>
      <c r="D11" s="28" t="s">
        <v>439</v>
      </c>
      <c r="E11" s="1">
        <v>0.299559083</v>
      </c>
      <c r="F11" s="1">
        <v>4.789090667</v>
      </c>
    </row>
    <row r="12" spans="1:6">
      <c r="A12" s="28" t="s">
        <v>413</v>
      </c>
      <c r="B12" s="1">
        <v>5.2074255999999997</v>
      </c>
      <c r="C12" s="1">
        <v>9.0181551669999998</v>
      </c>
      <c r="D12" s="28" t="s">
        <v>440</v>
      </c>
      <c r="E12" s="1">
        <v>6.7129999999999995E-2</v>
      </c>
      <c r="F12" s="1">
        <v>4.8702160000000001</v>
      </c>
    </row>
    <row r="13" spans="1:6">
      <c r="A13" s="28" t="s">
        <v>314</v>
      </c>
      <c r="B13" s="1">
        <v>4.2785516000000001</v>
      </c>
      <c r="C13" s="1">
        <v>10.52169125</v>
      </c>
      <c r="D13" s="28" t="s">
        <v>441</v>
      </c>
      <c r="E13" s="1">
        <v>0.342894333</v>
      </c>
      <c r="F13" s="1">
        <v>5.4534586669999996</v>
      </c>
    </row>
    <row r="14" spans="1:6">
      <c r="A14" s="28" t="s">
        <v>414</v>
      </c>
      <c r="B14" s="1">
        <v>3.8739265999999999</v>
      </c>
      <c r="C14" s="1">
        <v>13.09875392</v>
      </c>
      <c r="D14" s="28" t="s">
        <v>442</v>
      </c>
      <c r="E14" s="1">
        <v>0.14050675000000001</v>
      </c>
      <c r="F14" s="1">
        <v>6.2836473330000002</v>
      </c>
    </row>
    <row r="15" spans="1:6">
      <c r="A15" s="28" t="s">
        <v>415</v>
      </c>
      <c r="B15" s="1">
        <v>3.0069194000000001</v>
      </c>
      <c r="C15" s="1">
        <v>31.69469892</v>
      </c>
      <c r="D15" s="28" t="s">
        <v>418</v>
      </c>
      <c r="E15" s="1">
        <v>8.2884218329999992</v>
      </c>
      <c r="F15" s="1">
        <v>22.90831167</v>
      </c>
    </row>
    <row r="16" spans="1:6">
      <c r="A16" s="28" t="s">
        <v>416</v>
      </c>
      <c r="B16" s="1">
        <v>2.9705235999999999</v>
      </c>
      <c r="C16" s="1">
        <v>5.8826988330000001</v>
      </c>
      <c r="D16" s="28" t="s">
        <v>443</v>
      </c>
      <c r="E16" s="1">
        <v>18.205019750000002</v>
      </c>
      <c r="F16" s="1">
        <v>33.508895330000001</v>
      </c>
    </row>
    <row r="17" spans="1:6">
      <c r="A17" s="28" t="s">
        <v>417</v>
      </c>
      <c r="B17" s="1">
        <v>2.1663576</v>
      </c>
      <c r="C17" s="1">
        <v>12.32042483</v>
      </c>
      <c r="D17" s="28" t="s">
        <v>444</v>
      </c>
      <c r="E17" s="1">
        <v>10.185177169999999</v>
      </c>
      <c r="F17" s="1">
        <v>27.49986333</v>
      </c>
    </row>
    <row r="18" spans="1:6">
      <c r="A18" s="28" t="s">
        <v>418</v>
      </c>
      <c r="B18" s="1">
        <v>1.9762894</v>
      </c>
      <c r="C18" s="1">
        <v>8.2884218329999992</v>
      </c>
      <c r="D18" s="28" t="s">
        <v>445</v>
      </c>
      <c r="E18" s="1">
        <v>13.73893642</v>
      </c>
      <c r="F18" s="1">
        <v>31.31197633</v>
      </c>
    </row>
    <row r="19" spans="1:6">
      <c r="A19" s="28" t="s">
        <v>419</v>
      </c>
      <c r="B19" s="1">
        <v>0.86088480000000001</v>
      </c>
      <c r="C19" s="1">
        <v>3.9496565000000001</v>
      </c>
      <c r="D19" s="28" t="s">
        <v>132</v>
      </c>
      <c r="E19" s="1">
        <v>10.62763</v>
      </c>
      <c r="F19" s="1">
        <v>30.151010670000002</v>
      </c>
    </row>
    <row r="20" spans="1:6">
      <c r="A20" s="28" t="s">
        <v>420</v>
      </c>
      <c r="B20" s="1">
        <v>0.78155319999999995</v>
      </c>
      <c r="C20" s="1">
        <v>17.719711749999998</v>
      </c>
      <c r="D20" s="28" t="s">
        <v>446</v>
      </c>
      <c r="E20" s="1">
        <v>13.709978080000001</v>
      </c>
      <c r="F20" s="1">
        <v>36.697141999999999</v>
      </c>
    </row>
    <row r="21" spans="1:6">
      <c r="A21" s="28" t="s">
        <v>421</v>
      </c>
      <c r="B21" s="1">
        <v>0.60595239999999995</v>
      </c>
      <c r="C21" s="1">
        <v>1.1326554170000001</v>
      </c>
      <c r="D21" s="28" t="s">
        <v>447</v>
      </c>
      <c r="E21" s="1">
        <v>9.0531834169999996</v>
      </c>
      <c r="F21" s="1">
        <v>38.889895670000001</v>
      </c>
    </row>
    <row r="22" spans="1:6">
      <c r="A22" s="28" t="s">
        <v>422</v>
      </c>
      <c r="B22" s="1">
        <v>0.27301839999999999</v>
      </c>
      <c r="C22" s="1">
        <v>1.51708775</v>
      </c>
      <c r="D22" s="28" t="s">
        <v>448</v>
      </c>
      <c r="E22" s="1">
        <v>11.715349079999999</v>
      </c>
      <c r="F22" s="1">
        <v>44.642799330000003</v>
      </c>
    </row>
    <row r="23" spans="1:6">
      <c r="A23" s="28" t="s">
        <v>423</v>
      </c>
      <c r="B23" s="1">
        <v>0.26379740000000002</v>
      </c>
      <c r="C23" s="1">
        <v>1.2388596670000001</v>
      </c>
      <c r="D23" s="28" t="s">
        <v>314</v>
      </c>
      <c r="E23" s="1">
        <v>10.52169125</v>
      </c>
      <c r="F23" s="1">
        <v>44.303922</v>
      </c>
    </row>
    <row r="24" spans="1:6">
      <c r="A24" s="28" t="s">
        <v>615</v>
      </c>
      <c r="B24" s="1">
        <v>0.25325540000000002</v>
      </c>
      <c r="C24" s="1">
        <v>1.87111475</v>
      </c>
      <c r="D24" s="28" t="s">
        <v>449</v>
      </c>
      <c r="E24" s="1">
        <v>15.193587000000001</v>
      </c>
      <c r="F24" s="1">
        <v>54.434599669999997</v>
      </c>
    </row>
    <row r="25" spans="1:6">
      <c r="A25" s="28" t="s">
        <v>424</v>
      </c>
      <c r="B25" s="1">
        <v>0.13806199999999999</v>
      </c>
      <c r="C25" s="1">
        <v>0.77500516699999999</v>
      </c>
      <c r="D25" s="28" t="s">
        <v>450</v>
      </c>
      <c r="E25" s="1">
        <v>19.401641420000001</v>
      </c>
      <c r="F25" s="1">
        <v>63.277409669999997</v>
      </c>
    </row>
    <row r="26" spans="1:6">
      <c r="A26" s="28" t="s">
        <v>425</v>
      </c>
      <c r="B26" s="1">
        <v>0.1315692</v>
      </c>
      <c r="C26" s="1">
        <v>2.1284934170000001</v>
      </c>
      <c r="D26" s="28" t="s">
        <v>274</v>
      </c>
      <c r="E26" s="1">
        <v>20.951068670000002</v>
      </c>
      <c r="F26" s="1">
        <v>79.042968999999999</v>
      </c>
    </row>
    <row r="27" spans="1:6">
      <c r="A27" s="28" t="s">
        <v>426</v>
      </c>
      <c r="B27" s="1">
        <v>0.1197868</v>
      </c>
      <c r="C27" s="1">
        <v>0.55477333299999998</v>
      </c>
      <c r="D27" s="28" t="s">
        <v>612</v>
      </c>
      <c r="E27" s="1">
        <v>226.6452927</v>
      </c>
      <c r="F27" s="1">
        <v>290.13436869999998</v>
      </c>
    </row>
    <row r="28" spans="1:6">
      <c r="A28" s="28" t="s">
        <v>427</v>
      </c>
      <c r="B28" s="1">
        <v>3.6695400000000003E-2</v>
      </c>
      <c r="C28" s="1">
        <v>8.6230583E-2</v>
      </c>
      <c r="D28" s="28" t="s">
        <v>451</v>
      </c>
      <c r="E28" s="1">
        <v>23.509903749999999</v>
      </c>
      <c r="F28" s="1">
        <v>90.854469330000001</v>
      </c>
    </row>
    <row r="29" spans="1:6">
      <c r="A29" s="28" t="s">
        <v>428</v>
      </c>
      <c r="B29" s="1">
        <v>2.5850000000000001E-3</v>
      </c>
      <c r="C29" s="1">
        <v>7.7817833000000003E-2</v>
      </c>
      <c r="D29" s="28" t="s">
        <v>452</v>
      </c>
      <c r="E29" s="1">
        <v>30.92713942</v>
      </c>
      <c r="F29" s="1">
        <v>105.530024</v>
      </c>
    </row>
    <row r="30" spans="1:6">
      <c r="A30" s="28" t="s">
        <v>429</v>
      </c>
      <c r="B30" s="1">
        <v>0</v>
      </c>
      <c r="C30" s="1">
        <v>1.8974833E-2</v>
      </c>
      <c r="D30" s="28" t="s">
        <v>261</v>
      </c>
      <c r="E30" s="1">
        <v>27.727404580000002</v>
      </c>
      <c r="F30" s="1">
        <v>107.09437800000001</v>
      </c>
    </row>
    <row r="31" spans="1:6">
      <c r="A31" s="28" t="s">
        <v>430</v>
      </c>
      <c r="B31" s="1">
        <v>0</v>
      </c>
      <c r="C31" s="1">
        <v>0.87248958300000001</v>
      </c>
      <c r="D31" s="28" t="s">
        <v>453</v>
      </c>
      <c r="E31" s="1">
        <v>29.102879420000001</v>
      </c>
      <c r="F31" s="1">
        <v>111.81338</v>
      </c>
    </row>
    <row r="32" spans="1:6">
      <c r="A32" s="28" t="s">
        <v>431</v>
      </c>
      <c r="B32" s="1">
        <v>0</v>
      </c>
      <c r="C32" s="1">
        <v>2.3695750000000002E-2</v>
      </c>
      <c r="D32" s="28" t="s">
        <v>454</v>
      </c>
      <c r="E32" s="1">
        <v>69.482375829999995</v>
      </c>
      <c r="F32" s="1">
        <v>157.89656070000001</v>
      </c>
    </row>
    <row r="33" spans="4:6">
      <c r="D33" s="28" t="s">
        <v>613</v>
      </c>
      <c r="E33" s="1">
        <v>146.74214480000001</v>
      </c>
      <c r="F33" s="1">
        <v>253.47309369999999</v>
      </c>
    </row>
    <row r="34" spans="4:6">
      <c r="D34" s="28" t="s">
        <v>411</v>
      </c>
      <c r="E34" s="1">
        <v>114.7680938</v>
      </c>
      <c r="F34" s="1">
        <v>224.34007270000001</v>
      </c>
    </row>
    <row r="35" spans="4:6">
      <c r="D35" s="28" t="s">
        <v>455</v>
      </c>
      <c r="E35" s="1">
        <v>93.00724975</v>
      </c>
      <c r="F35" s="1">
        <v>204.68553170000001</v>
      </c>
    </row>
    <row r="36" spans="4:6">
      <c r="D36" s="28" t="s">
        <v>456</v>
      </c>
      <c r="E36" s="1">
        <v>122.8499659</v>
      </c>
      <c r="F36" s="1">
        <v>243.99476100000001</v>
      </c>
    </row>
    <row r="37" spans="4:6">
      <c r="D37" s="28" t="s">
        <v>457</v>
      </c>
      <c r="E37" s="1">
        <v>15.94927633</v>
      </c>
      <c r="F37" s="1">
        <v>140.27228030000001</v>
      </c>
    </row>
    <row r="38" spans="4:6">
      <c r="D38" s="28" t="s">
        <v>458</v>
      </c>
      <c r="E38" s="1">
        <v>80.336454419999995</v>
      </c>
      <c r="F38" s="1">
        <v>213.0403393</v>
      </c>
    </row>
    <row r="39" spans="4:6">
      <c r="D39" s="28" t="s">
        <v>265</v>
      </c>
      <c r="E39" s="1">
        <v>129.03768719999999</v>
      </c>
      <c r="F39" s="1">
        <v>267.80374669999998</v>
      </c>
    </row>
    <row r="40" spans="4:6">
      <c r="D40" s="28" t="s">
        <v>459</v>
      </c>
      <c r="E40" s="1">
        <v>170.91260310000001</v>
      </c>
      <c r="F40" s="1">
        <v>337.03750600000001</v>
      </c>
    </row>
    <row r="41" spans="4:6">
      <c r="D41" s="28" t="s">
        <v>460</v>
      </c>
      <c r="E41" s="1">
        <v>58.273847000000004</v>
      </c>
      <c r="F41" s="1">
        <v>240.60736600000001</v>
      </c>
    </row>
    <row r="42" spans="4:6">
      <c r="D42" s="28" t="s">
        <v>461</v>
      </c>
      <c r="E42" s="1">
        <v>71.847544580000005</v>
      </c>
      <c r="F42" s="1">
        <v>278.85834770000002</v>
      </c>
    </row>
    <row r="43" spans="4:6">
      <c r="D43" s="28" t="s">
        <v>462</v>
      </c>
      <c r="E43" s="1">
        <v>10.633106079999999</v>
      </c>
      <c r="F43" s="1">
        <v>252.80696599999999</v>
      </c>
    </row>
    <row r="44" spans="4:6">
      <c r="D44" s="28" t="s">
        <v>463</v>
      </c>
      <c r="E44" s="1">
        <v>178.71831829999999</v>
      </c>
      <c r="F44" s="1">
        <v>450.47022500000003</v>
      </c>
    </row>
    <row r="45" spans="4:6">
      <c r="D45" s="28" t="s">
        <v>614</v>
      </c>
      <c r="E45" s="1">
        <v>97.429730750000004</v>
      </c>
      <c r="F45" s="1">
        <v>414.86366800000002</v>
      </c>
    </row>
    <row r="46" spans="4:6">
      <c r="D46" s="28" t="s">
        <v>464</v>
      </c>
      <c r="E46" s="1">
        <v>199.63423019999999</v>
      </c>
      <c r="F46" s="1">
        <v>531.10388169999999</v>
      </c>
    </row>
    <row r="47" spans="4:6">
      <c r="D47" s="28" t="s">
        <v>465</v>
      </c>
      <c r="E47" s="1">
        <v>18.502953080000001</v>
      </c>
      <c r="F47" s="1">
        <v>352.93019629999998</v>
      </c>
    </row>
    <row r="48" spans="4:6">
      <c r="D48" s="28" t="s">
        <v>466</v>
      </c>
      <c r="E48" s="1">
        <v>153.76814010000001</v>
      </c>
      <c r="F48" s="1">
        <v>517.63128700000004</v>
      </c>
    </row>
    <row r="49" spans="4:6">
      <c r="D49" s="28" t="s">
        <v>335</v>
      </c>
      <c r="E49" s="1">
        <v>88.051525080000005</v>
      </c>
      <c r="F49" s="1">
        <v>473.94027699999998</v>
      </c>
    </row>
    <row r="50" spans="4:6">
      <c r="D50" s="28" t="s">
        <v>467</v>
      </c>
      <c r="E50" s="1">
        <v>144.51085610000001</v>
      </c>
      <c r="F50" s="1">
        <v>555.06308000000001</v>
      </c>
    </row>
    <row r="51" spans="4:6">
      <c r="D51" s="28" t="s">
        <v>468</v>
      </c>
      <c r="E51" s="1">
        <v>266.90426309999998</v>
      </c>
      <c r="F51" s="1">
        <v>801.46181230000002</v>
      </c>
    </row>
    <row r="52" spans="4:6">
      <c r="D52" s="28" t="s">
        <v>469</v>
      </c>
      <c r="E52" s="1">
        <v>200.8100579</v>
      </c>
      <c r="F52" s="1">
        <v>743.39617899999996</v>
      </c>
    </row>
    <row r="53" spans="4:6">
      <c r="D53" s="28" t="s">
        <v>470</v>
      </c>
      <c r="E53" s="1">
        <v>19.407604750000001</v>
      </c>
      <c r="F53" s="1">
        <v>648.3454997</v>
      </c>
    </row>
    <row r="54" spans="4:6">
      <c r="D54" s="28" t="s">
        <v>471</v>
      </c>
      <c r="E54" s="1">
        <v>134.91068229999999</v>
      </c>
      <c r="F54" s="1">
        <v>895.42789700000003</v>
      </c>
    </row>
    <row r="55" spans="4:6">
      <c r="D55" s="28" t="s">
        <v>472</v>
      </c>
      <c r="E55" s="1">
        <v>669.49794780000002</v>
      </c>
      <c r="F55" s="1">
        <v>1483.679932</v>
      </c>
    </row>
    <row r="56" spans="4:6">
      <c r="D56" s="28" t="s">
        <v>473</v>
      </c>
      <c r="E56" s="1">
        <v>436.47743730000002</v>
      </c>
      <c r="F56" s="1">
        <v>1261.802042</v>
      </c>
    </row>
    <row r="57" spans="4:6">
      <c r="D57" s="28" t="s">
        <v>474</v>
      </c>
      <c r="E57" s="1">
        <v>271.79562379999999</v>
      </c>
      <c r="F57" s="1">
        <v>1130.9934900000001</v>
      </c>
    </row>
    <row r="58" spans="4:6">
      <c r="D58" s="28" t="s">
        <v>475</v>
      </c>
      <c r="E58" s="1">
        <v>759.33978149999996</v>
      </c>
      <c r="F58" s="1">
        <v>1625.2128499999999</v>
      </c>
    </row>
    <row r="59" spans="4:6">
      <c r="D59" s="28" t="s">
        <v>256</v>
      </c>
      <c r="E59" s="1">
        <v>23.003480669999998</v>
      </c>
      <c r="F59" s="1">
        <v>1219.671427</v>
      </c>
    </row>
    <row r="60" spans="4:6">
      <c r="D60" s="28" t="s">
        <v>476</v>
      </c>
      <c r="E60" s="1">
        <v>689.50039560000005</v>
      </c>
      <c r="F60" s="1">
        <v>2140.8132730000002</v>
      </c>
    </row>
    <row r="61" spans="4:6">
      <c r="D61" s="28" t="s">
        <v>477</v>
      </c>
      <c r="E61" s="1">
        <v>14.07774817</v>
      </c>
      <c r="F61" s="1">
        <v>2029.437459</v>
      </c>
    </row>
    <row r="62" spans="4:6">
      <c r="D62" s="28" t="s">
        <v>478</v>
      </c>
      <c r="E62" s="1">
        <v>103.0444914</v>
      </c>
      <c r="F62" s="1">
        <v>4635.7003580000001</v>
      </c>
    </row>
    <row r="63" spans="4:6">
      <c r="D63" s="28" t="s">
        <v>479</v>
      </c>
      <c r="E63" s="1">
        <v>2885.4209799999999</v>
      </c>
      <c r="F63" s="1">
        <v>9430.180339000000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28667-E50C-423B-AED2-C8A0DA9BD57F}">
  <dimension ref="A1:K106"/>
  <sheetViews>
    <sheetView topLeftCell="A88" workbookViewId="0">
      <selection sqref="A1:XFD1"/>
    </sheetView>
  </sheetViews>
  <sheetFormatPr defaultRowHeight="14.5"/>
  <sheetData>
    <row r="1" spans="1:11">
      <c r="A1" t="s">
        <v>404</v>
      </c>
    </row>
    <row r="2" spans="1:11">
      <c r="A2" s="1" t="s">
        <v>99</v>
      </c>
      <c r="B2" s="1" t="s">
        <v>100</v>
      </c>
      <c r="C2" s="1" t="s">
        <v>101</v>
      </c>
      <c r="E2" s="1" t="s">
        <v>99</v>
      </c>
      <c r="F2" s="1" t="s">
        <v>101</v>
      </c>
      <c r="G2" s="1" t="s">
        <v>102</v>
      </c>
      <c r="I2" s="1" t="s">
        <v>99</v>
      </c>
      <c r="J2" s="1" t="s">
        <v>102</v>
      </c>
      <c r="K2" s="1" t="s">
        <v>322</v>
      </c>
    </row>
    <row r="3" spans="1:11">
      <c r="A3" s="1" t="s">
        <v>279</v>
      </c>
      <c r="B3" s="1">
        <v>217.90586149999999</v>
      </c>
      <c r="C3" s="1">
        <v>5825.4075199999997</v>
      </c>
      <c r="E3" s="1" t="s">
        <v>279</v>
      </c>
      <c r="F3" s="1">
        <v>5825.4075199999997</v>
      </c>
      <c r="G3" s="1">
        <v>20565.623210000002</v>
      </c>
      <c r="I3" s="1" t="s">
        <v>323</v>
      </c>
      <c r="J3" s="1">
        <v>4929.8576359999997</v>
      </c>
      <c r="K3" s="1">
        <v>7801.6634110000005</v>
      </c>
    </row>
    <row r="4" spans="1:11">
      <c r="A4" s="1" t="s">
        <v>305</v>
      </c>
      <c r="B4" s="1">
        <v>5.7931831999999996</v>
      </c>
      <c r="C4" s="1">
        <v>21.757965200000001</v>
      </c>
      <c r="E4" s="1" t="s">
        <v>280</v>
      </c>
      <c r="F4" s="1">
        <v>793.34751000000006</v>
      </c>
      <c r="G4" s="1">
        <v>1668.9998370000001</v>
      </c>
      <c r="I4" s="1" t="s">
        <v>324</v>
      </c>
      <c r="J4" s="1">
        <v>1255.2798299999999</v>
      </c>
      <c r="K4" s="1">
        <v>7635.3842770000001</v>
      </c>
    </row>
    <row r="5" spans="1:11">
      <c r="A5" s="1" t="s">
        <v>254</v>
      </c>
      <c r="B5" s="1">
        <v>378.7459126</v>
      </c>
      <c r="C5" s="1">
        <v>718.07012340000006</v>
      </c>
      <c r="E5" s="1" t="s">
        <v>254</v>
      </c>
      <c r="F5" s="1">
        <v>718.07012340000006</v>
      </c>
      <c r="G5" s="1">
        <v>2605.2239129999998</v>
      </c>
      <c r="I5" s="1" t="s">
        <v>325</v>
      </c>
      <c r="J5" s="1">
        <v>431.53425809999999</v>
      </c>
      <c r="K5" s="1">
        <v>1734.1334629999999</v>
      </c>
    </row>
    <row r="6" spans="1:11">
      <c r="A6" s="1" t="s">
        <v>370</v>
      </c>
      <c r="B6" s="1">
        <v>13.33295347</v>
      </c>
      <c r="C6" s="1">
        <v>25.573026800000001</v>
      </c>
      <c r="E6" s="1" t="s">
        <v>281</v>
      </c>
      <c r="F6" s="1">
        <v>248.45906679999999</v>
      </c>
      <c r="G6" s="1">
        <v>374.29371200000003</v>
      </c>
      <c r="I6" s="1" t="s">
        <v>326</v>
      </c>
      <c r="J6" s="1">
        <v>260.41486809999998</v>
      </c>
      <c r="K6" s="1">
        <v>1939.725138</v>
      </c>
    </row>
    <row r="7" spans="1:11">
      <c r="E7" s="1" t="s">
        <v>282</v>
      </c>
      <c r="F7" s="1">
        <v>139.39503640000001</v>
      </c>
      <c r="G7" s="1">
        <v>172.6893451</v>
      </c>
      <c r="I7" s="1" t="s">
        <v>327</v>
      </c>
      <c r="J7" s="1">
        <v>241.50346450000001</v>
      </c>
      <c r="K7" s="1">
        <v>9452.4098300000005</v>
      </c>
    </row>
    <row r="8" spans="1:11">
      <c r="E8" s="1" t="s">
        <v>114</v>
      </c>
      <c r="F8" s="1">
        <v>122.8429046</v>
      </c>
      <c r="G8" s="1">
        <v>137.75576530000001</v>
      </c>
      <c r="I8" s="1" t="s">
        <v>328</v>
      </c>
      <c r="J8" s="1">
        <v>145.50638129999999</v>
      </c>
      <c r="K8" s="1">
        <v>1312.50415</v>
      </c>
    </row>
    <row r="9" spans="1:11">
      <c r="E9" s="1" t="s">
        <v>283</v>
      </c>
      <c r="F9" s="1">
        <v>117.6151734</v>
      </c>
      <c r="G9" s="1">
        <v>242.09069579999999</v>
      </c>
      <c r="I9" s="1" t="s">
        <v>329</v>
      </c>
      <c r="J9" s="1">
        <v>119.8462854</v>
      </c>
      <c r="K9" s="1">
        <v>462.7100423</v>
      </c>
    </row>
    <row r="10" spans="1:11">
      <c r="E10" s="1" t="s">
        <v>284</v>
      </c>
      <c r="F10" s="1">
        <v>107.24122920000001</v>
      </c>
      <c r="G10" s="1">
        <v>258.88046309999999</v>
      </c>
      <c r="I10" s="1" t="s">
        <v>330</v>
      </c>
      <c r="J10" s="1">
        <v>113.2344581</v>
      </c>
      <c r="K10" s="1">
        <v>337.41627999999997</v>
      </c>
    </row>
    <row r="11" spans="1:11">
      <c r="E11" s="1" t="s">
        <v>285</v>
      </c>
      <c r="F11" s="1">
        <v>99.030529799999996</v>
      </c>
      <c r="G11" s="1">
        <v>193.20828760000001</v>
      </c>
      <c r="I11" s="1" t="s">
        <v>331</v>
      </c>
      <c r="J11" s="1">
        <v>111.6425691</v>
      </c>
      <c r="K11" s="1">
        <v>340.12197900000001</v>
      </c>
    </row>
    <row r="12" spans="1:11">
      <c r="E12" s="1" t="s">
        <v>286</v>
      </c>
      <c r="F12" s="1">
        <v>98.664241799999999</v>
      </c>
      <c r="G12" s="1">
        <v>341.51486030000001</v>
      </c>
      <c r="I12" s="1" t="s">
        <v>292</v>
      </c>
      <c r="J12" s="1">
        <v>110.07277190000001</v>
      </c>
      <c r="K12" s="1">
        <v>372.12428770000002</v>
      </c>
    </row>
    <row r="13" spans="1:11">
      <c r="E13" s="1" t="s">
        <v>287</v>
      </c>
      <c r="F13" s="1">
        <v>86.858076600000004</v>
      </c>
      <c r="G13" s="1">
        <v>228.72300329999999</v>
      </c>
      <c r="I13" s="1" t="s">
        <v>289</v>
      </c>
      <c r="J13" s="1">
        <v>110.0292929</v>
      </c>
      <c r="K13" s="1">
        <v>412.50082400000002</v>
      </c>
    </row>
    <row r="14" spans="1:11">
      <c r="E14" s="1" t="s">
        <v>288</v>
      </c>
      <c r="F14" s="1">
        <v>84.971784</v>
      </c>
      <c r="G14" s="1">
        <v>143.1445496</v>
      </c>
      <c r="I14" s="1" t="s">
        <v>332</v>
      </c>
      <c r="J14" s="1">
        <v>106.5608165</v>
      </c>
      <c r="K14" s="1">
        <v>171.345777</v>
      </c>
    </row>
    <row r="15" spans="1:11">
      <c r="E15" s="1" t="s">
        <v>289</v>
      </c>
      <c r="F15" s="1">
        <v>80.374844199999998</v>
      </c>
      <c r="G15" s="1">
        <v>110.0292929</v>
      </c>
      <c r="I15" s="1" t="s">
        <v>333</v>
      </c>
      <c r="J15" s="1">
        <v>102.4897898</v>
      </c>
      <c r="K15" s="1">
        <v>231.89983100000001</v>
      </c>
    </row>
    <row r="16" spans="1:11">
      <c r="E16" s="1" t="s">
        <v>290</v>
      </c>
      <c r="F16" s="1">
        <v>77.607835600000001</v>
      </c>
      <c r="G16" s="1">
        <v>412.45209560000001</v>
      </c>
      <c r="I16" s="1" t="s">
        <v>334</v>
      </c>
      <c r="J16" s="1">
        <v>94.869114249999996</v>
      </c>
      <c r="K16" s="1">
        <v>331.07312999999999</v>
      </c>
    </row>
    <row r="17" spans="5:11">
      <c r="E17" s="1" t="s">
        <v>291</v>
      </c>
      <c r="F17" s="1">
        <v>75.640028400000006</v>
      </c>
      <c r="G17" s="1">
        <v>140.6057581</v>
      </c>
      <c r="I17" s="1" t="s">
        <v>335</v>
      </c>
      <c r="J17" s="1">
        <v>88.051525080000005</v>
      </c>
      <c r="K17" s="1">
        <v>473.94027699999998</v>
      </c>
    </row>
    <row r="18" spans="5:11">
      <c r="E18" s="1" t="s">
        <v>292</v>
      </c>
      <c r="F18" s="1">
        <v>68.764129199999999</v>
      </c>
      <c r="G18" s="1">
        <v>110.07277190000001</v>
      </c>
      <c r="I18" s="1" t="s">
        <v>336</v>
      </c>
      <c r="J18" s="1">
        <v>86.760483750000006</v>
      </c>
      <c r="K18" s="1">
        <v>255.0620017</v>
      </c>
    </row>
    <row r="19" spans="5:11">
      <c r="E19" s="1" t="s">
        <v>293</v>
      </c>
      <c r="F19" s="1">
        <v>68.570552599999999</v>
      </c>
      <c r="G19" s="1">
        <v>170.74166489999999</v>
      </c>
      <c r="I19" s="1" t="s">
        <v>298</v>
      </c>
      <c r="J19" s="1">
        <v>85.752692670000002</v>
      </c>
      <c r="K19" s="1">
        <v>235.3479767</v>
      </c>
    </row>
    <row r="20" spans="5:11">
      <c r="E20" s="1" t="s">
        <v>294</v>
      </c>
      <c r="F20" s="1">
        <v>59.250677600000003</v>
      </c>
      <c r="G20" s="1">
        <v>143.45386300000001</v>
      </c>
      <c r="I20" s="1" t="s">
        <v>337</v>
      </c>
      <c r="J20" s="1">
        <v>84.015140250000002</v>
      </c>
      <c r="K20" s="1">
        <v>476.12632230000003</v>
      </c>
    </row>
    <row r="21" spans="5:11">
      <c r="E21" s="1" t="s">
        <v>295</v>
      </c>
      <c r="F21" s="1">
        <v>57.176515000000002</v>
      </c>
      <c r="G21" s="1">
        <v>75.228093169999994</v>
      </c>
      <c r="I21" s="1" t="s">
        <v>338</v>
      </c>
      <c r="J21" s="1">
        <v>82.973909079999999</v>
      </c>
      <c r="K21" s="1">
        <v>59.229374329999999</v>
      </c>
    </row>
    <row r="22" spans="5:11">
      <c r="E22" s="1" t="s">
        <v>296</v>
      </c>
      <c r="F22" s="1">
        <v>47.380220799999996</v>
      </c>
      <c r="G22" s="1">
        <v>55.120645000000003</v>
      </c>
      <c r="I22" s="1" t="s">
        <v>339</v>
      </c>
      <c r="J22" s="1">
        <v>81.553637499999994</v>
      </c>
      <c r="K22" s="1">
        <v>241.2030853</v>
      </c>
    </row>
    <row r="23" spans="5:11">
      <c r="E23" s="1" t="s">
        <v>297</v>
      </c>
      <c r="F23" s="1">
        <v>43.868887399999998</v>
      </c>
      <c r="G23" s="1">
        <v>57.514610249999997</v>
      </c>
      <c r="I23" s="1" t="s">
        <v>299</v>
      </c>
      <c r="J23" s="1">
        <v>75.645840829999997</v>
      </c>
      <c r="K23" s="1">
        <v>589.59108500000002</v>
      </c>
    </row>
    <row r="24" spans="5:11">
      <c r="E24" s="1" t="s">
        <v>298</v>
      </c>
      <c r="F24" s="1">
        <v>42.046957599999999</v>
      </c>
      <c r="G24" s="1">
        <v>85.752692670000002</v>
      </c>
      <c r="I24" s="1" t="s">
        <v>295</v>
      </c>
      <c r="J24" s="1">
        <v>75.228093169999994</v>
      </c>
      <c r="K24" s="1">
        <v>273.93702200000001</v>
      </c>
    </row>
    <row r="25" spans="5:11">
      <c r="E25" s="1" t="s">
        <v>299</v>
      </c>
      <c r="F25" s="1">
        <v>39.433052600000003</v>
      </c>
      <c r="G25" s="1">
        <v>75.645840829999997</v>
      </c>
      <c r="I25" s="1" t="s">
        <v>340</v>
      </c>
      <c r="J25" s="1">
        <v>71.099506500000004</v>
      </c>
      <c r="K25" s="1">
        <v>2461.8082279999999</v>
      </c>
    </row>
    <row r="26" spans="5:11">
      <c r="E26" s="1" t="s">
        <v>300</v>
      </c>
      <c r="F26" s="1">
        <v>34.944806200000002</v>
      </c>
      <c r="G26" s="1">
        <v>114.7969154</v>
      </c>
      <c r="I26" s="1" t="s">
        <v>341</v>
      </c>
      <c r="J26" s="1">
        <v>67.541649579999998</v>
      </c>
      <c r="K26" s="1">
        <v>279.28108200000003</v>
      </c>
    </row>
    <row r="27" spans="5:11">
      <c r="E27" s="1" t="s">
        <v>301</v>
      </c>
      <c r="F27" s="1">
        <v>34.931887799999998</v>
      </c>
      <c r="G27" s="1">
        <v>50.732833169999999</v>
      </c>
      <c r="I27" s="1" t="s">
        <v>272</v>
      </c>
      <c r="J27" s="1">
        <v>66.478662420000006</v>
      </c>
      <c r="K27" s="1">
        <v>161.13843299999999</v>
      </c>
    </row>
    <row r="28" spans="5:11">
      <c r="E28" s="1" t="s">
        <v>302</v>
      </c>
      <c r="F28" s="1">
        <v>34.841421199999999</v>
      </c>
      <c r="G28" s="1">
        <v>54.747902830000001</v>
      </c>
      <c r="I28" s="1" t="s">
        <v>342</v>
      </c>
      <c r="J28" s="1">
        <v>64.164879999999997</v>
      </c>
      <c r="K28" s="1">
        <v>232.52680470000001</v>
      </c>
    </row>
    <row r="29" spans="5:11">
      <c r="E29" s="1" t="s">
        <v>303</v>
      </c>
      <c r="F29" s="1">
        <v>30.822157000000001</v>
      </c>
      <c r="G29" s="1">
        <v>61.447223749999999</v>
      </c>
      <c r="I29" s="1" t="s">
        <v>303</v>
      </c>
      <c r="J29" s="1">
        <v>61.447223749999999</v>
      </c>
      <c r="K29" s="1">
        <v>353.79764799999998</v>
      </c>
    </row>
    <row r="30" spans="5:11">
      <c r="E30" s="1" t="s">
        <v>273</v>
      </c>
      <c r="F30" s="1">
        <v>26.191273800000001</v>
      </c>
      <c r="G30" s="1">
        <v>60.126385169999999</v>
      </c>
      <c r="I30" s="1" t="s">
        <v>273</v>
      </c>
      <c r="J30" s="1">
        <v>60.126385169999999</v>
      </c>
      <c r="K30" s="1">
        <v>158.93306469999999</v>
      </c>
    </row>
    <row r="31" spans="5:11">
      <c r="E31" s="1" t="s">
        <v>304</v>
      </c>
      <c r="F31" s="1">
        <v>25.207296800000002</v>
      </c>
      <c r="G31" s="1">
        <v>28.964385329999999</v>
      </c>
      <c r="I31" s="1" t="s">
        <v>343</v>
      </c>
      <c r="J31" s="1">
        <v>57.768205080000001</v>
      </c>
      <c r="K31" s="1">
        <v>198.91751600000001</v>
      </c>
    </row>
    <row r="32" spans="5:11">
      <c r="E32" s="1" t="s">
        <v>305</v>
      </c>
      <c r="F32" s="1">
        <v>21.757965200000001</v>
      </c>
      <c r="G32" s="1">
        <v>89.943875919999996</v>
      </c>
      <c r="I32" s="1" t="s">
        <v>297</v>
      </c>
      <c r="J32" s="1">
        <v>57.514610249999997</v>
      </c>
      <c r="K32" s="1">
        <v>383.341634</v>
      </c>
    </row>
    <row r="33" spans="5:11">
      <c r="E33" s="1" t="s">
        <v>306</v>
      </c>
      <c r="F33" s="1">
        <v>17.9786924</v>
      </c>
      <c r="G33" s="1">
        <v>24.358197919999999</v>
      </c>
      <c r="I33" s="1" t="s">
        <v>344</v>
      </c>
      <c r="J33" s="1">
        <v>56.505374750000001</v>
      </c>
      <c r="K33" s="1">
        <v>214.68098929999999</v>
      </c>
    </row>
    <row r="34" spans="5:11">
      <c r="E34" s="1" t="s">
        <v>307</v>
      </c>
      <c r="F34" s="1">
        <v>17.948056600000001</v>
      </c>
      <c r="G34" s="1">
        <v>21.685117330000001</v>
      </c>
      <c r="I34" s="1" t="s">
        <v>264</v>
      </c>
      <c r="J34" s="1">
        <v>56.215332750000002</v>
      </c>
      <c r="K34" s="1">
        <v>393.79283670000001</v>
      </c>
    </row>
    <row r="35" spans="5:11">
      <c r="E35" s="1" t="s">
        <v>308</v>
      </c>
      <c r="F35" s="1">
        <v>13.169753999999999</v>
      </c>
      <c r="G35" s="1">
        <v>39.111802580000003</v>
      </c>
      <c r="I35" s="1" t="s">
        <v>296</v>
      </c>
      <c r="J35" s="1">
        <v>55.120645000000003</v>
      </c>
      <c r="K35" s="1">
        <v>487.84787999999998</v>
      </c>
    </row>
    <row r="36" spans="5:11">
      <c r="E36" s="1" t="s">
        <v>309</v>
      </c>
      <c r="F36" s="1">
        <v>12.518770999999999</v>
      </c>
      <c r="G36" s="1">
        <v>31.68060792</v>
      </c>
      <c r="I36" s="1" t="s">
        <v>345</v>
      </c>
      <c r="J36" s="1">
        <v>53.824796669999998</v>
      </c>
      <c r="K36" s="1">
        <v>257.01700369999998</v>
      </c>
    </row>
    <row r="37" spans="5:11">
      <c r="E37" s="1" t="s">
        <v>310</v>
      </c>
      <c r="F37" s="1">
        <v>10.9649272</v>
      </c>
      <c r="G37" s="1">
        <v>18.251716999999999</v>
      </c>
      <c r="I37" s="1" t="s">
        <v>346</v>
      </c>
      <c r="J37" s="1">
        <v>51.849003670000002</v>
      </c>
      <c r="K37" s="1">
        <v>210.1381787</v>
      </c>
    </row>
    <row r="38" spans="5:11">
      <c r="E38" s="1" t="s">
        <v>311</v>
      </c>
      <c r="F38" s="1">
        <v>8.7887722000000004</v>
      </c>
      <c r="G38" s="1">
        <v>16.845486999999999</v>
      </c>
      <c r="I38" s="1" t="s">
        <v>347</v>
      </c>
      <c r="J38" s="1">
        <v>51.116936000000003</v>
      </c>
      <c r="K38" s="1">
        <v>90.109672669999995</v>
      </c>
    </row>
    <row r="39" spans="5:11">
      <c r="E39" s="1" t="s">
        <v>312</v>
      </c>
      <c r="F39" s="1">
        <v>6.1209172000000001</v>
      </c>
      <c r="G39" s="1">
        <v>24.679640580000001</v>
      </c>
      <c r="I39" s="1" t="s">
        <v>348</v>
      </c>
      <c r="J39" s="1">
        <v>45.174190920000001</v>
      </c>
      <c r="K39" s="1">
        <v>653.47351070000002</v>
      </c>
    </row>
    <row r="40" spans="5:11">
      <c r="E40" s="1" t="s">
        <v>313</v>
      </c>
      <c r="F40" s="1">
        <v>6.0398455999999996</v>
      </c>
      <c r="G40" s="1">
        <v>31.59330142</v>
      </c>
      <c r="I40" s="1" t="s">
        <v>349</v>
      </c>
      <c r="J40" s="1">
        <v>36.506796999999999</v>
      </c>
      <c r="K40" s="1">
        <v>139.6091103</v>
      </c>
    </row>
    <row r="41" spans="5:11">
      <c r="E41" s="1" t="s">
        <v>314</v>
      </c>
      <c r="F41" s="1">
        <v>4.2785516000000001</v>
      </c>
      <c r="G41" s="1">
        <v>10.52169125</v>
      </c>
      <c r="I41" s="1" t="s">
        <v>350</v>
      </c>
      <c r="J41" s="1">
        <v>33.243815499999997</v>
      </c>
      <c r="K41" s="1">
        <v>77.854561000000004</v>
      </c>
    </row>
    <row r="42" spans="5:11">
      <c r="E42" s="1" t="s">
        <v>315</v>
      </c>
      <c r="F42" s="1">
        <v>4.1044102000000002</v>
      </c>
      <c r="G42" s="1">
        <v>8.7386192499999993</v>
      </c>
      <c r="I42" s="1" t="s">
        <v>351</v>
      </c>
      <c r="J42" s="1">
        <v>31.931869500000001</v>
      </c>
      <c r="K42" s="1">
        <v>122.815511</v>
      </c>
    </row>
    <row r="43" spans="5:11">
      <c r="E43" s="1" t="s">
        <v>316</v>
      </c>
      <c r="F43" s="1">
        <v>3.8166359999999999</v>
      </c>
      <c r="G43" s="1">
        <v>6.0298316669999998</v>
      </c>
      <c r="I43" s="1" t="s">
        <v>352</v>
      </c>
      <c r="J43" s="1">
        <v>31.45850575</v>
      </c>
      <c r="K43" s="1">
        <v>80.230074669999993</v>
      </c>
    </row>
    <row r="44" spans="5:11">
      <c r="E44" s="1" t="s">
        <v>317</v>
      </c>
      <c r="F44" s="1">
        <v>2.0726054</v>
      </c>
      <c r="G44" s="1">
        <v>2.8384345</v>
      </c>
      <c r="I44" s="1" t="s">
        <v>353</v>
      </c>
      <c r="J44" s="1">
        <v>31.165482999999998</v>
      </c>
      <c r="K44" s="1">
        <v>124.51064770000001</v>
      </c>
    </row>
    <row r="45" spans="5:11">
      <c r="E45" s="1" t="s">
        <v>318</v>
      </c>
      <c r="F45" s="1">
        <v>2.0439639999999999</v>
      </c>
      <c r="G45" s="1">
        <v>5.0783191670000001</v>
      </c>
      <c r="I45" s="1" t="s">
        <v>354</v>
      </c>
      <c r="J45" s="1">
        <v>30.665073079999999</v>
      </c>
      <c r="K45" s="1">
        <v>227.405945</v>
      </c>
    </row>
    <row r="46" spans="5:11">
      <c r="E46" s="1" t="s">
        <v>319</v>
      </c>
      <c r="F46" s="1">
        <v>0.23153180000000001</v>
      </c>
      <c r="G46" s="1">
        <v>2.39638675</v>
      </c>
      <c r="I46" s="1" t="s">
        <v>355</v>
      </c>
      <c r="J46" s="1">
        <v>29.19031167</v>
      </c>
      <c r="K46" s="1">
        <v>15.455067</v>
      </c>
    </row>
    <row r="47" spans="5:11">
      <c r="E47" s="1" t="s">
        <v>320</v>
      </c>
      <c r="F47" s="1">
        <v>1.5650799999999999E-2</v>
      </c>
      <c r="G47" s="1">
        <v>9.7712750000000001E-2</v>
      </c>
      <c r="I47" s="1" t="s">
        <v>304</v>
      </c>
      <c r="J47" s="1">
        <v>28.964385329999999</v>
      </c>
      <c r="K47" s="1">
        <v>108.8326797</v>
      </c>
    </row>
    <row r="48" spans="5:11">
      <c r="E48" s="1" t="s">
        <v>321</v>
      </c>
      <c r="F48" s="1">
        <v>0</v>
      </c>
      <c r="G48" s="1">
        <v>0.41336000000000001</v>
      </c>
      <c r="I48" s="1" t="s">
        <v>356</v>
      </c>
      <c r="J48" s="1">
        <v>28.288619919999999</v>
      </c>
      <c r="K48" s="1">
        <v>167.07075</v>
      </c>
    </row>
    <row r="49" spans="9:11">
      <c r="I49" s="1" t="s">
        <v>357</v>
      </c>
      <c r="J49" s="1">
        <v>26.11970217</v>
      </c>
      <c r="K49" s="1">
        <v>102.73231</v>
      </c>
    </row>
    <row r="50" spans="9:11">
      <c r="I50" s="1" t="s">
        <v>358</v>
      </c>
      <c r="J50" s="1">
        <v>25.78414167</v>
      </c>
      <c r="K50" s="1">
        <v>54.655765330000001</v>
      </c>
    </row>
    <row r="51" spans="9:11">
      <c r="I51" s="1" t="s">
        <v>359</v>
      </c>
      <c r="J51" s="1">
        <v>24.318565920000001</v>
      </c>
      <c r="K51" s="1">
        <v>224.989283</v>
      </c>
    </row>
    <row r="52" spans="9:11">
      <c r="I52" s="1" t="s">
        <v>360</v>
      </c>
      <c r="J52" s="1">
        <v>23.32627317</v>
      </c>
      <c r="K52" s="1">
        <v>154.21951799999999</v>
      </c>
    </row>
    <row r="53" spans="9:11">
      <c r="I53" s="1" t="s">
        <v>256</v>
      </c>
      <c r="J53" s="1">
        <v>23.003480669999998</v>
      </c>
      <c r="K53" s="1">
        <v>1219.671427</v>
      </c>
    </row>
    <row r="54" spans="9:11">
      <c r="I54" s="1" t="s">
        <v>307</v>
      </c>
      <c r="J54" s="1">
        <v>21.685117330000001</v>
      </c>
      <c r="K54" s="1">
        <v>68.877019000000004</v>
      </c>
    </row>
    <row r="55" spans="9:11">
      <c r="I55" s="1" t="s">
        <v>361</v>
      </c>
      <c r="J55" s="1">
        <v>21.57843475</v>
      </c>
      <c r="K55" s="1">
        <v>51.814825999999996</v>
      </c>
    </row>
    <row r="56" spans="9:11">
      <c r="I56" s="1" t="s">
        <v>362</v>
      </c>
      <c r="J56" s="1">
        <v>20.65756258</v>
      </c>
      <c r="K56" s="1">
        <v>92.037734999999998</v>
      </c>
    </row>
    <row r="57" spans="9:11">
      <c r="I57" s="1" t="s">
        <v>363</v>
      </c>
      <c r="J57" s="1">
        <v>19.506449669999999</v>
      </c>
      <c r="K57" s="1">
        <v>47.312773669999999</v>
      </c>
    </row>
    <row r="58" spans="9:11">
      <c r="I58" s="1" t="s">
        <v>364</v>
      </c>
      <c r="J58" s="1">
        <v>18.482204079999999</v>
      </c>
      <c r="K58" s="1">
        <v>55.401924000000001</v>
      </c>
    </row>
    <row r="59" spans="9:11">
      <c r="I59" s="1" t="s">
        <v>311</v>
      </c>
      <c r="J59" s="1">
        <v>16.845486999999999</v>
      </c>
      <c r="K59" s="1">
        <v>52.336097670000001</v>
      </c>
    </row>
    <row r="60" spans="9:11">
      <c r="I60" s="1" t="s">
        <v>365</v>
      </c>
      <c r="J60" s="1">
        <v>15.688883329999999</v>
      </c>
      <c r="K60" s="1">
        <v>52.614390999999998</v>
      </c>
    </row>
    <row r="61" spans="9:11">
      <c r="I61" s="1" t="s">
        <v>366</v>
      </c>
      <c r="J61" s="1">
        <v>15.40710717</v>
      </c>
      <c r="K61" s="1">
        <v>121.0253603</v>
      </c>
    </row>
    <row r="62" spans="9:11">
      <c r="I62" s="1" t="s">
        <v>367</v>
      </c>
      <c r="J62" s="1">
        <v>15.37704358</v>
      </c>
      <c r="K62" s="1">
        <v>52.588184329999997</v>
      </c>
    </row>
    <row r="63" spans="9:11">
      <c r="I63" s="1" t="s">
        <v>368</v>
      </c>
      <c r="J63" s="1">
        <v>14.608715419999999</v>
      </c>
      <c r="K63" s="1">
        <v>20.307723670000001</v>
      </c>
    </row>
    <row r="64" spans="9:11">
      <c r="I64" s="1" t="s">
        <v>369</v>
      </c>
      <c r="J64" s="1">
        <v>14.55901575</v>
      </c>
      <c r="K64" s="1">
        <v>76.267914000000005</v>
      </c>
    </row>
    <row r="65" spans="9:11">
      <c r="I65" s="1" t="s">
        <v>370</v>
      </c>
      <c r="J65" s="1">
        <v>13.293397580000001</v>
      </c>
      <c r="K65" s="1">
        <v>81.043558669999996</v>
      </c>
    </row>
    <row r="66" spans="9:11">
      <c r="I66" s="1" t="s">
        <v>371</v>
      </c>
      <c r="J66" s="1">
        <v>12.860078830000001</v>
      </c>
      <c r="K66" s="1">
        <v>52.845631670000003</v>
      </c>
    </row>
    <row r="67" spans="9:11">
      <c r="I67" s="1" t="s">
        <v>372</v>
      </c>
      <c r="J67" s="1">
        <v>12.581273919999999</v>
      </c>
      <c r="K67" s="1">
        <v>35.628912</v>
      </c>
    </row>
    <row r="68" spans="9:11">
      <c r="I68" s="1" t="s">
        <v>373</v>
      </c>
      <c r="J68" s="1">
        <v>12.241852</v>
      </c>
      <c r="K68" s="1">
        <v>87.692357329999993</v>
      </c>
    </row>
    <row r="69" spans="9:11">
      <c r="I69" s="1" t="s">
        <v>374</v>
      </c>
      <c r="J69" s="1">
        <v>12.23305008</v>
      </c>
      <c r="K69" s="1">
        <v>15.63218567</v>
      </c>
    </row>
    <row r="70" spans="9:11">
      <c r="I70" s="1" t="s">
        <v>375</v>
      </c>
      <c r="J70" s="1">
        <v>11.571723499999999</v>
      </c>
      <c r="K70" s="1">
        <v>31.867064330000002</v>
      </c>
    </row>
    <row r="71" spans="9:11">
      <c r="I71" s="1" t="s">
        <v>376</v>
      </c>
      <c r="J71" s="1">
        <v>11.425083000000001</v>
      </c>
      <c r="K71" s="1">
        <v>32.010106669999999</v>
      </c>
    </row>
    <row r="72" spans="9:11">
      <c r="I72" s="1" t="s">
        <v>377</v>
      </c>
      <c r="J72" s="1">
        <v>11.33876967</v>
      </c>
      <c r="K72" s="1">
        <v>36.774782000000002</v>
      </c>
    </row>
    <row r="73" spans="9:11">
      <c r="I73" s="1" t="s">
        <v>378</v>
      </c>
      <c r="J73" s="1">
        <v>10.537036000000001</v>
      </c>
      <c r="K73" s="1">
        <v>20.61320233</v>
      </c>
    </row>
    <row r="74" spans="9:11">
      <c r="I74" s="1" t="s">
        <v>314</v>
      </c>
      <c r="J74" s="1">
        <v>10.52169125</v>
      </c>
      <c r="K74" s="1">
        <v>44.303922</v>
      </c>
    </row>
    <row r="75" spans="9:11">
      <c r="I75" s="1" t="s">
        <v>379</v>
      </c>
      <c r="J75" s="1">
        <v>10.3516225</v>
      </c>
      <c r="K75" s="1">
        <v>35.247454329999997</v>
      </c>
    </row>
    <row r="76" spans="9:11">
      <c r="I76" s="1" t="s">
        <v>380</v>
      </c>
      <c r="J76" s="1">
        <v>9.2141658329999991</v>
      </c>
      <c r="K76" s="1">
        <v>39.215062330000002</v>
      </c>
    </row>
    <row r="77" spans="9:11">
      <c r="I77" s="1" t="s">
        <v>381</v>
      </c>
      <c r="J77" s="1">
        <v>8.9080539999999999</v>
      </c>
      <c r="K77" s="1">
        <v>115.299268</v>
      </c>
    </row>
    <row r="78" spans="9:11">
      <c r="I78" s="1" t="s">
        <v>382</v>
      </c>
      <c r="J78" s="1">
        <v>8.8083639999999992</v>
      </c>
      <c r="K78" s="1">
        <v>44.774417999999997</v>
      </c>
    </row>
    <row r="79" spans="9:11">
      <c r="I79" s="1" t="s">
        <v>315</v>
      </c>
      <c r="J79" s="1">
        <v>8.7386192499999993</v>
      </c>
      <c r="K79" s="1">
        <v>29.16682733</v>
      </c>
    </row>
    <row r="80" spans="9:11">
      <c r="I80" s="1" t="s">
        <v>383</v>
      </c>
      <c r="J80" s="1">
        <v>8.6936529999999994</v>
      </c>
      <c r="K80" s="1">
        <v>55.888622329999997</v>
      </c>
    </row>
    <row r="81" spans="9:11">
      <c r="I81" s="1" t="s">
        <v>384</v>
      </c>
      <c r="J81" s="1">
        <v>7.4497053329999998</v>
      </c>
      <c r="K81" s="1">
        <v>1037.980225</v>
      </c>
    </row>
    <row r="82" spans="9:11">
      <c r="I82" s="1" t="s">
        <v>385</v>
      </c>
      <c r="J82" s="1">
        <v>6.6423020829999997</v>
      </c>
      <c r="K82" s="1">
        <v>30.193979330000001</v>
      </c>
    </row>
    <row r="83" spans="9:11">
      <c r="I83" s="1" t="s">
        <v>259</v>
      </c>
      <c r="J83" s="1">
        <v>6.5923121670000002</v>
      </c>
      <c r="K83" s="1">
        <v>208.11065669999999</v>
      </c>
    </row>
    <row r="84" spans="9:11">
      <c r="I84" s="1" t="s">
        <v>386</v>
      </c>
      <c r="J84" s="1">
        <v>6.4475423330000003</v>
      </c>
      <c r="K84" s="1">
        <v>20.705365669999999</v>
      </c>
    </row>
    <row r="85" spans="9:11">
      <c r="I85" s="1" t="s">
        <v>316</v>
      </c>
      <c r="J85" s="1">
        <v>6.0298316669999998</v>
      </c>
      <c r="K85" s="1">
        <v>47.329921669999997</v>
      </c>
    </row>
    <row r="86" spans="9:11">
      <c r="I86" s="1" t="s">
        <v>387</v>
      </c>
      <c r="J86" s="1">
        <v>5.9202760830000001</v>
      </c>
      <c r="K86" s="1">
        <v>24.144811669999999</v>
      </c>
    </row>
    <row r="87" spans="9:11">
      <c r="I87" s="1" t="s">
        <v>388</v>
      </c>
      <c r="J87" s="1">
        <v>4.7319789999999999</v>
      </c>
      <c r="K87" s="1">
        <v>28.50995133</v>
      </c>
    </row>
    <row r="88" spans="9:11">
      <c r="I88" s="1" t="s">
        <v>389</v>
      </c>
      <c r="J88" s="1">
        <v>4.5783627500000001</v>
      </c>
      <c r="K88" s="1">
        <v>33.537618000000002</v>
      </c>
    </row>
    <row r="89" spans="9:11">
      <c r="I89" s="1" t="s">
        <v>269</v>
      </c>
      <c r="J89" s="1">
        <v>3.6572705000000001</v>
      </c>
      <c r="K89" s="1">
        <v>35.588437669999998</v>
      </c>
    </row>
    <row r="90" spans="9:11">
      <c r="I90" s="1" t="s">
        <v>390</v>
      </c>
      <c r="J90" s="1">
        <v>2.9862153330000001</v>
      </c>
      <c r="K90" s="1">
        <v>7.1932340000000003</v>
      </c>
    </row>
    <row r="91" spans="9:11">
      <c r="I91" s="1" t="s">
        <v>317</v>
      </c>
      <c r="J91" s="1">
        <v>2.8384345</v>
      </c>
      <c r="K91" s="1">
        <v>24.10554467</v>
      </c>
    </row>
    <row r="92" spans="9:11">
      <c r="I92" s="1" t="s">
        <v>391</v>
      </c>
      <c r="J92" s="1">
        <v>1.589145</v>
      </c>
      <c r="K92" s="1">
        <v>2.8701336670000002</v>
      </c>
    </row>
    <row r="93" spans="9:11">
      <c r="I93" s="1" t="s">
        <v>392</v>
      </c>
      <c r="J93" s="1">
        <v>1.524128167</v>
      </c>
      <c r="K93" s="1">
        <v>13.98971467</v>
      </c>
    </row>
    <row r="94" spans="9:11">
      <c r="I94" s="1" t="s">
        <v>393</v>
      </c>
      <c r="J94" s="1">
        <v>1.1938707500000001</v>
      </c>
      <c r="K94" s="1">
        <v>2.8517746669999999</v>
      </c>
    </row>
    <row r="95" spans="9:11">
      <c r="I95" s="7">
        <v>44621</v>
      </c>
      <c r="J95" s="1">
        <v>0.9771185</v>
      </c>
      <c r="K95" s="1">
        <v>281.5570477</v>
      </c>
    </row>
    <row r="96" spans="9:11">
      <c r="I96" s="1" t="s">
        <v>394</v>
      </c>
      <c r="J96" s="1">
        <v>0.96483416700000002</v>
      </c>
      <c r="K96" s="1">
        <v>4.5560963330000002</v>
      </c>
    </row>
    <row r="97" spans="9:11">
      <c r="I97" s="1" t="s">
        <v>395</v>
      </c>
      <c r="J97" s="1">
        <v>0.73207833300000003</v>
      </c>
      <c r="K97" s="1">
        <v>5.9848796670000004</v>
      </c>
    </row>
    <row r="98" spans="9:11">
      <c r="I98" s="1" t="s">
        <v>396</v>
      </c>
      <c r="J98" s="1">
        <v>0.65948241699999999</v>
      </c>
      <c r="K98" s="1">
        <v>11.370953999999999</v>
      </c>
    </row>
    <row r="99" spans="9:11">
      <c r="I99" s="1" t="s">
        <v>397</v>
      </c>
      <c r="J99" s="1">
        <v>0.53189866699999999</v>
      </c>
      <c r="K99" s="1">
        <v>16.831239669999999</v>
      </c>
    </row>
    <row r="100" spans="9:11">
      <c r="I100" s="1" t="s">
        <v>398</v>
      </c>
      <c r="J100" s="1">
        <v>0.52269766699999998</v>
      </c>
      <c r="K100" s="1">
        <v>3.9476553330000002</v>
      </c>
    </row>
    <row r="101" spans="9:11">
      <c r="I101" s="1" t="s">
        <v>399</v>
      </c>
      <c r="J101" s="1">
        <v>0.33881116700000002</v>
      </c>
      <c r="K101" s="1">
        <v>101.00525399999999</v>
      </c>
    </row>
    <row r="102" spans="9:11">
      <c r="I102" s="1" t="s">
        <v>400</v>
      </c>
      <c r="J102" s="1">
        <v>0.28149324999999997</v>
      </c>
      <c r="K102" s="1">
        <v>25.96929467</v>
      </c>
    </row>
    <row r="103" spans="9:11">
      <c r="I103" s="1" t="s">
        <v>401</v>
      </c>
      <c r="J103" s="1">
        <v>0.22968783300000001</v>
      </c>
      <c r="K103" s="1">
        <v>6.7774770000000002</v>
      </c>
    </row>
    <row r="104" spans="9:11">
      <c r="I104" s="1" t="s">
        <v>402</v>
      </c>
      <c r="J104" s="1">
        <v>0.18220775</v>
      </c>
      <c r="K104" s="1">
        <v>10.536384999999999</v>
      </c>
    </row>
    <row r="105" spans="9:11">
      <c r="I105" s="1" t="s">
        <v>320</v>
      </c>
      <c r="J105" s="1">
        <v>9.7712750000000001E-2</v>
      </c>
      <c r="K105" s="1">
        <v>6.7513719999999999</v>
      </c>
    </row>
    <row r="106" spans="9:11">
      <c r="I106" s="1" t="s">
        <v>403</v>
      </c>
      <c r="J106" s="1">
        <v>1.9932499999999998E-3</v>
      </c>
      <c r="K106" s="1">
        <v>0.1490980000000000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519BD-C152-405E-8396-684DA65E6DDD}">
  <dimension ref="A1:C9"/>
  <sheetViews>
    <sheetView workbookViewId="0">
      <selection activeCell="D11" sqref="D11"/>
    </sheetView>
  </sheetViews>
  <sheetFormatPr defaultRowHeight="14.5"/>
  <cols>
    <col min="3" max="3" width="12.36328125" bestFit="1" customWidth="1"/>
  </cols>
  <sheetData>
    <row r="1" spans="1:3" s="16" customFormat="1">
      <c r="A1" s="17" t="s">
        <v>547</v>
      </c>
      <c r="B1" s="17" t="s">
        <v>546</v>
      </c>
      <c r="C1" s="17" t="s">
        <v>545</v>
      </c>
    </row>
    <row r="2" spans="1:3">
      <c r="A2" s="29" t="s">
        <v>541</v>
      </c>
      <c r="B2" s="18" t="s">
        <v>542</v>
      </c>
      <c r="C2" s="18">
        <v>1135</v>
      </c>
    </row>
    <row r="3" spans="1:3">
      <c r="A3" s="29"/>
      <c r="B3" s="18" t="s">
        <v>543</v>
      </c>
      <c r="C3" s="18">
        <v>495</v>
      </c>
    </row>
    <row r="4" spans="1:3">
      <c r="A4" s="29" t="s">
        <v>101</v>
      </c>
      <c r="B4" s="18" t="s">
        <v>542</v>
      </c>
      <c r="C4" s="18">
        <v>122</v>
      </c>
    </row>
    <row r="5" spans="1:3">
      <c r="A5" s="29"/>
      <c r="B5" s="18" t="s">
        <v>543</v>
      </c>
      <c r="C5" s="18">
        <v>125</v>
      </c>
    </row>
    <row r="6" spans="1:3">
      <c r="A6" s="29" t="s">
        <v>102</v>
      </c>
      <c r="B6" s="18" t="s">
        <v>542</v>
      </c>
      <c r="C6" s="18">
        <v>112</v>
      </c>
    </row>
    <row r="7" spans="1:3">
      <c r="A7" s="29"/>
      <c r="B7" s="18" t="s">
        <v>543</v>
      </c>
      <c r="C7" s="18">
        <v>65</v>
      </c>
    </row>
    <row r="8" spans="1:3">
      <c r="A8" s="29" t="s">
        <v>544</v>
      </c>
      <c r="B8" s="18" t="s">
        <v>542</v>
      </c>
      <c r="C8" s="18">
        <v>975</v>
      </c>
    </row>
    <row r="9" spans="1:3">
      <c r="A9" s="29"/>
      <c r="B9" s="18" t="s">
        <v>543</v>
      </c>
      <c r="C9" s="18">
        <v>739</v>
      </c>
    </row>
  </sheetData>
  <mergeCells count="4">
    <mergeCell ref="A2:A3"/>
    <mergeCell ref="A4:A5"/>
    <mergeCell ref="A6:A7"/>
    <mergeCell ref="A8:A9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C5F37-259A-4BB9-BDB9-8B67D0FAC5BB}">
  <dimension ref="A1:E41"/>
  <sheetViews>
    <sheetView workbookViewId="0">
      <selection activeCell="C5" sqref="C5"/>
    </sheetView>
  </sheetViews>
  <sheetFormatPr defaultRowHeight="14.5"/>
  <sheetData>
    <row r="1" spans="1:5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</row>
    <row r="2" spans="1:5">
      <c r="A2" s="9" t="s">
        <v>9</v>
      </c>
      <c r="B2" s="10" t="s">
        <v>6</v>
      </c>
      <c r="C2" s="10" t="s">
        <v>481</v>
      </c>
      <c r="D2" s="10">
        <v>21</v>
      </c>
      <c r="E2" s="11">
        <v>1.2800000000000001E-7</v>
      </c>
    </row>
    <row r="3" spans="1:5">
      <c r="A3" s="9" t="s">
        <v>9</v>
      </c>
      <c r="B3" s="10" t="s">
        <v>10</v>
      </c>
      <c r="C3" s="10" t="s">
        <v>481</v>
      </c>
      <c r="D3" s="10">
        <v>10</v>
      </c>
      <c r="E3" s="12">
        <v>3.0188989999999998E-3</v>
      </c>
    </row>
    <row r="4" spans="1:5">
      <c r="A4" s="9" t="s">
        <v>5</v>
      </c>
      <c r="B4" s="10" t="s">
        <v>6</v>
      </c>
      <c r="C4" s="10" t="s">
        <v>482</v>
      </c>
      <c r="D4" s="10">
        <v>12</v>
      </c>
      <c r="E4" s="12">
        <v>2.9309900000000001E-4</v>
      </c>
    </row>
    <row r="5" spans="1:5">
      <c r="A5" s="9" t="s">
        <v>5</v>
      </c>
      <c r="B5" s="10" t="s">
        <v>6</v>
      </c>
      <c r="C5" s="10" t="s">
        <v>483</v>
      </c>
      <c r="D5" s="10">
        <v>9</v>
      </c>
      <c r="E5" s="12">
        <v>4.9804419999999999E-3</v>
      </c>
    </row>
    <row r="6" spans="1:5">
      <c r="A6" s="9" t="s">
        <v>5</v>
      </c>
      <c r="B6" s="10" t="s">
        <v>6</v>
      </c>
      <c r="C6" s="10" t="s">
        <v>484</v>
      </c>
      <c r="D6" s="10">
        <v>20</v>
      </c>
      <c r="E6" s="11">
        <v>1.4800000000000001E-5</v>
      </c>
    </row>
    <row r="7" spans="1:5">
      <c r="A7" s="9" t="s">
        <v>5</v>
      </c>
      <c r="B7" s="10" t="s">
        <v>10</v>
      </c>
      <c r="C7" s="10" t="s">
        <v>484</v>
      </c>
      <c r="D7" s="10">
        <v>7</v>
      </c>
      <c r="E7" s="12">
        <v>6.606509E-3</v>
      </c>
    </row>
    <row r="8" spans="1:5">
      <c r="A8" s="9" t="s">
        <v>9</v>
      </c>
      <c r="B8" s="10" t="s">
        <v>10</v>
      </c>
      <c r="C8" s="10" t="s">
        <v>485</v>
      </c>
      <c r="D8" s="10">
        <v>18</v>
      </c>
      <c r="E8" s="11">
        <v>5.8100000000000003E-6</v>
      </c>
    </row>
    <row r="9" spans="1:5">
      <c r="A9" s="9" t="s">
        <v>5</v>
      </c>
      <c r="B9" s="10" t="s">
        <v>10</v>
      </c>
      <c r="C9" s="10" t="s">
        <v>486</v>
      </c>
      <c r="D9" s="10">
        <v>5</v>
      </c>
      <c r="E9" s="12">
        <v>7.677672E-3</v>
      </c>
    </row>
    <row r="10" spans="1:5">
      <c r="A10" s="9" t="s">
        <v>5</v>
      </c>
      <c r="B10" s="10" t="s">
        <v>6</v>
      </c>
      <c r="C10" s="10" t="s">
        <v>487</v>
      </c>
      <c r="D10" s="10">
        <v>7</v>
      </c>
      <c r="E10" s="12">
        <v>3.1769861000000003E-2</v>
      </c>
    </row>
    <row r="11" spans="1:5">
      <c r="A11" s="9" t="s">
        <v>8</v>
      </c>
      <c r="B11" s="10" t="s">
        <v>10</v>
      </c>
      <c r="C11" s="10" t="s">
        <v>488</v>
      </c>
      <c r="D11" s="10">
        <v>3</v>
      </c>
      <c r="E11" s="12">
        <v>1.5012795000000001E-2</v>
      </c>
    </row>
    <row r="12" spans="1:5">
      <c r="A12" s="9" t="s">
        <v>5</v>
      </c>
      <c r="B12" s="10" t="s">
        <v>6</v>
      </c>
      <c r="C12" s="10" t="s">
        <v>489</v>
      </c>
      <c r="D12" s="10">
        <v>8</v>
      </c>
      <c r="E12" s="12">
        <v>4.0653432000000003E-2</v>
      </c>
    </row>
    <row r="13" spans="1:5">
      <c r="A13" s="9" t="s">
        <v>5</v>
      </c>
      <c r="B13" s="10" t="s">
        <v>10</v>
      </c>
      <c r="C13" s="10" t="s">
        <v>490</v>
      </c>
      <c r="D13" s="10">
        <v>5</v>
      </c>
      <c r="E13" s="12">
        <v>3.2976109000000003E-2</v>
      </c>
    </row>
    <row r="14" spans="1:5">
      <c r="A14" s="9" t="s">
        <v>5</v>
      </c>
      <c r="B14" s="10" t="s">
        <v>10</v>
      </c>
      <c r="C14" s="10" t="s">
        <v>491</v>
      </c>
      <c r="D14" s="10">
        <v>5</v>
      </c>
      <c r="E14" s="12">
        <v>4.3342499999999998E-4</v>
      </c>
    </row>
    <row r="15" spans="1:5">
      <c r="A15" s="9" t="s">
        <v>8</v>
      </c>
      <c r="B15" s="10" t="s">
        <v>6</v>
      </c>
      <c r="C15" s="10" t="s">
        <v>491</v>
      </c>
      <c r="D15" s="10">
        <v>3</v>
      </c>
      <c r="E15" s="12">
        <v>3.5921843000000002E-2</v>
      </c>
    </row>
    <row r="16" spans="1:5">
      <c r="A16" s="9" t="s">
        <v>9</v>
      </c>
      <c r="B16" s="10" t="s">
        <v>6</v>
      </c>
      <c r="C16" s="10" t="s">
        <v>492</v>
      </c>
      <c r="D16" s="10">
        <v>45</v>
      </c>
      <c r="E16" s="11">
        <v>2.9E-11</v>
      </c>
    </row>
    <row r="17" spans="1:5">
      <c r="A17" s="9" t="s">
        <v>5</v>
      </c>
      <c r="B17" s="10" t="s">
        <v>10</v>
      </c>
      <c r="C17" s="10" t="s">
        <v>492</v>
      </c>
      <c r="D17" s="10">
        <v>11</v>
      </c>
      <c r="E17" s="12">
        <v>6.1509829999999996E-3</v>
      </c>
    </row>
    <row r="18" spans="1:5">
      <c r="A18" s="9" t="s">
        <v>5</v>
      </c>
      <c r="B18" s="10" t="s">
        <v>6</v>
      </c>
      <c r="C18" s="10" t="s">
        <v>493</v>
      </c>
      <c r="D18" s="10">
        <v>15</v>
      </c>
      <c r="E18" s="12">
        <v>2.3032988000000001E-2</v>
      </c>
    </row>
    <row r="19" spans="1:5">
      <c r="A19" s="9" t="s">
        <v>8</v>
      </c>
      <c r="B19" s="10" t="s">
        <v>6</v>
      </c>
      <c r="C19" s="10" t="s">
        <v>493</v>
      </c>
      <c r="D19" s="10">
        <v>9</v>
      </c>
      <c r="E19" s="12">
        <v>1.1117643E-2</v>
      </c>
    </row>
    <row r="20" spans="1:5">
      <c r="A20" s="9" t="s">
        <v>5</v>
      </c>
      <c r="B20" s="10" t="s">
        <v>6</v>
      </c>
      <c r="C20" s="10" t="s">
        <v>494</v>
      </c>
      <c r="D20" s="10">
        <v>9</v>
      </c>
      <c r="E20" s="12">
        <v>2.3755349999999998E-3</v>
      </c>
    </row>
    <row r="21" spans="1:5">
      <c r="A21" s="9" t="s">
        <v>9</v>
      </c>
      <c r="B21" s="10" t="s">
        <v>10</v>
      </c>
      <c r="C21" s="10" t="s">
        <v>495</v>
      </c>
      <c r="D21" s="10">
        <v>8</v>
      </c>
      <c r="E21" s="12">
        <v>1.3607315E-2</v>
      </c>
    </row>
    <row r="22" spans="1:5">
      <c r="A22" s="9" t="s">
        <v>5</v>
      </c>
      <c r="B22" s="10" t="s">
        <v>6</v>
      </c>
      <c r="C22" s="10" t="s">
        <v>496</v>
      </c>
      <c r="D22" s="10">
        <v>7</v>
      </c>
      <c r="E22" s="12">
        <v>1.7964324E-2</v>
      </c>
    </row>
    <row r="23" spans="1:5">
      <c r="A23" s="9" t="s">
        <v>5</v>
      </c>
      <c r="B23" s="10" t="s">
        <v>6</v>
      </c>
      <c r="C23" s="10" t="s">
        <v>497</v>
      </c>
      <c r="D23" s="10">
        <v>18</v>
      </c>
      <c r="E23" s="11">
        <v>3.6199999999999999E-5</v>
      </c>
    </row>
    <row r="24" spans="1:5">
      <c r="A24" s="9" t="s">
        <v>9</v>
      </c>
      <c r="B24" s="10" t="s">
        <v>10</v>
      </c>
      <c r="C24" s="10" t="s">
        <v>498</v>
      </c>
      <c r="D24" s="10">
        <v>12</v>
      </c>
      <c r="E24" s="12">
        <v>2.9934782E-2</v>
      </c>
    </row>
    <row r="25" spans="1:5">
      <c r="A25" s="9" t="s">
        <v>8</v>
      </c>
      <c r="B25" s="10" t="s">
        <v>10</v>
      </c>
      <c r="C25" s="10" t="s">
        <v>498</v>
      </c>
      <c r="D25" s="10">
        <v>6</v>
      </c>
      <c r="E25" s="12">
        <v>4.4427160000000002E-3</v>
      </c>
    </row>
    <row r="26" spans="1:5">
      <c r="A26" s="9" t="s">
        <v>9</v>
      </c>
      <c r="B26" s="10" t="s">
        <v>6</v>
      </c>
      <c r="C26" s="10" t="s">
        <v>499</v>
      </c>
      <c r="D26" s="10">
        <v>30</v>
      </c>
      <c r="E26" s="11">
        <v>2.7900000000000001E-9</v>
      </c>
    </row>
    <row r="27" spans="1:5">
      <c r="A27" s="9" t="s">
        <v>8</v>
      </c>
      <c r="B27" s="10" t="s">
        <v>6</v>
      </c>
      <c r="C27" s="10" t="s">
        <v>499</v>
      </c>
      <c r="D27" s="10">
        <v>15</v>
      </c>
      <c r="E27" s="12">
        <v>5.8824200000000002E-3</v>
      </c>
    </row>
    <row r="28" spans="1:5">
      <c r="A28" s="9" t="s">
        <v>5</v>
      </c>
      <c r="B28" s="10" t="s">
        <v>10</v>
      </c>
      <c r="C28" s="10" t="s">
        <v>499</v>
      </c>
      <c r="D28" s="10">
        <v>11</v>
      </c>
      <c r="E28" s="12">
        <v>3.0757716000000001E-2</v>
      </c>
    </row>
    <row r="29" spans="1:5">
      <c r="A29" s="9" t="s">
        <v>9</v>
      </c>
      <c r="B29" s="10" t="s">
        <v>6</v>
      </c>
      <c r="C29" s="10" t="s">
        <v>500</v>
      </c>
      <c r="D29" s="10">
        <v>66</v>
      </c>
      <c r="E29" s="11">
        <v>4.0699999999999999E-18</v>
      </c>
    </row>
    <row r="30" spans="1:5">
      <c r="A30" s="9" t="s">
        <v>5</v>
      </c>
      <c r="B30" s="10" t="s">
        <v>10</v>
      </c>
      <c r="C30" s="10" t="s">
        <v>500</v>
      </c>
      <c r="D30" s="10">
        <v>8</v>
      </c>
      <c r="E30" s="12">
        <v>2.0779236E-2</v>
      </c>
    </row>
    <row r="31" spans="1:5">
      <c r="A31" s="9" t="s">
        <v>5</v>
      </c>
      <c r="B31" s="10" t="s">
        <v>10</v>
      </c>
      <c r="C31" s="10" t="s">
        <v>501</v>
      </c>
      <c r="D31" s="10">
        <v>4</v>
      </c>
      <c r="E31" s="12">
        <v>5.4881579999999999E-3</v>
      </c>
    </row>
    <row r="32" spans="1:5">
      <c r="A32" s="9" t="s">
        <v>9</v>
      </c>
      <c r="B32" s="10" t="s">
        <v>6</v>
      </c>
      <c r="C32" s="10" t="s">
        <v>502</v>
      </c>
      <c r="D32" s="10">
        <v>30</v>
      </c>
      <c r="E32" s="11">
        <v>2.7900000000000001E-9</v>
      </c>
    </row>
    <row r="33" spans="1:5">
      <c r="A33" s="9" t="s">
        <v>5</v>
      </c>
      <c r="B33" s="10" t="s">
        <v>10</v>
      </c>
      <c r="C33" s="10" t="s">
        <v>502</v>
      </c>
      <c r="D33" s="10">
        <v>9</v>
      </c>
      <c r="E33" s="12">
        <v>1.3993090000000001E-3</v>
      </c>
    </row>
    <row r="34" spans="1:5">
      <c r="A34" s="9" t="s">
        <v>9</v>
      </c>
      <c r="B34" s="10" t="s">
        <v>10</v>
      </c>
      <c r="C34" s="10" t="s">
        <v>503</v>
      </c>
      <c r="D34" s="10">
        <v>21</v>
      </c>
      <c r="E34" s="11">
        <v>9.5300000000000002E-7</v>
      </c>
    </row>
    <row r="35" spans="1:5">
      <c r="A35" s="9" t="s">
        <v>5</v>
      </c>
      <c r="B35" s="10" t="s">
        <v>6</v>
      </c>
      <c r="C35" s="10" t="s">
        <v>503</v>
      </c>
      <c r="D35" s="10">
        <v>19</v>
      </c>
      <c r="E35" s="11">
        <v>7.9000000000000006E-6</v>
      </c>
    </row>
    <row r="36" spans="1:5">
      <c r="A36" s="9" t="s">
        <v>8</v>
      </c>
      <c r="B36" s="10" t="s">
        <v>10</v>
      </c>
      <c r="C36" s="10" t="s">
        <v>503</v>
      </c>
      <c r="D36" s="10">
        <v>1</v>
      </c>
      <c r="E36" s="11">
        <v>7.4000000000000001E-7</v>
      </c>
    </row>
    <row r="37" spans="1:5">
      <c r="A37" s="9" t="s">
        <v>5</v>
      </c>
      <c r="B37" s="10" t="s">
        <v>10</v>
      </c>
      <c r="C37" s="10" t="s">
        <v>504</v>
      </c>
      <c r="D37" s="10">
        <v>4</v>
      </c>
      <c r="E37" s="12">
        <v>4.6841381000000001E-2</v>
      </c>
    </row>
    <row r="38" spans="1:5">
      <c r="A38" s="9" t="s">
        <v>5</v>
      </c>
      <c r="B38" s="10" t="s">
        <v>6</v>
      </c>
      <c r="C38" s="10" t="s">
        <v>505</v>
      </c>
      <c r="D38" s="10">
        <v>10</v>
      </c>
      <c r="E38" s="12">
        <v>4.4647000000000003E-4</v>
      </c>
    </row>
    <row r="39" spans="1:5">
      <c r="A39" s="9" t="s">
        <v>8</v>
      </c>
      <c r="B39" s="10" t="s">
        <v>10</v>
      </c>
      <c r="C39" s="10" t="s">
        <v>506</v>
      </c>
      <c r="D39" s="10">
        <v>5</v>
      </c>
      <c r="E39" s="11">
        <v>4.1600000000000002E-5</v>
      </c>
    </row>
    <row r="40" spans="1:5">
      <c r="A40" s="9" t="s">
        <v>5</v>
      </c>
      <c r="B40" s="10" t="s">
        <v>10</v>
      </c>
      <c r="C40" s="10" t="s">
        <v>507</v>
      </c>
      <c r="D40" s="10">
        <v>4</v>
      </c>
      <c r="E40" s="12">
        <v>1.2266496999999999E-2</v>
      </c>
    </row>
    <row r="41" spans="1:5">
      <c r="A41" s="13" t="s">
        <v>8</v>
      </c>
      <c r="B41" s="14" t="s">
        <v>10</v>
      </c>
      <c r="C41" s="14" t="s">
        <v>508</v>
      </c>
      <c r="D41" s="14">
        <v>2</v>
      </c>
      <c r="E41" s="15">
        <v>4.0531017000000003E-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537DF-853F-4CB2-9049-D7645EED2424}">
  <dimension ref="B4:F13"/>
  <sheetViews>
    <sheetView workbookViewId="0">
      <selection activeCell="A6" sqref="A6"/>
    </sheetView>
  </sheetViews>
  <sheetFormatPr defaultRowHeight="14.5"/>
  <sheetData>
    <row r="4" spans="2:6">
      <c r="B4" s="16"/>
      <c r="C4" s="16" t="s">
        <v>593</v>
      </c>
      <c r="D4" s="16" t="s">
        <v>594</v>
      </c>
      <c r="E4" s="16" t="s">
        <v>595</v>
      </c>
      <c r="F4" s="16" t="s">
        <v>596</v>
      </c>
    </row>
    <row r="5" spans="2:6">
      <c r="B5" s="16" t="s">
        <v>597</v>
      </c>
      <c r="C5" s="16">
        <v>41.1</v>
      </c>
      <c r="D5" s="16">
        <v>41.3</v>
      </c>
      <c r="E5" s="16">
        <f>AVERAGE(C5:D5)</f>
        <v>41.2</v>
      </c>
      <c r="F5" s="16">
        <f>_xlfn.STDEV.P(C5:D5)</f>
        <v>9.9999999999997882E-2</v>
      </c>
    </row>
    <row r="6" spans="2:6">
      <c r="B6" s="16" t="s">
        <v>598</v>
      </c>
      <c r="C6" s="16">
        <v>53.3</v>
      </c>
      <c r="D6" s="16">
        <v>54.2</v>
      </c>
      <c r="E6" s="16">
        <f>AVERAGE(C6:D6)</f>
        <v>53.75</v>
      </c>
      <c r="F6" s="16">
        <f>_xlfn.STDEV.P(C6:D6)</f>
        <v>0.45000000000000284</v>
      </c>
    </row>
    <row r="7" spans="2:6">
      <c r="B7" s="16"/>
      <c r="C7" s="16"/>
      <c r="D7" s="16"/>
      <c r="E7" s="16"/>
      <c r="F7" s="16"/>
    </row>
    <row r="8" spans="2:6">
      <c r="B8" s="16"/>
      <c r="C8" s="16"/>
      <c r="D8" s="16"/>
      <c r="E8" s="16"/>
      <c r="F8" s="16"/>
    </row>
    <row r="9" spans="2:6">
      <c r="B9" s="16"/>
      <c r="C9" s="16"/>
      <c r="D9" s="16"/>
      <c r="E9" s="16"/>
      <c r="F9" s="16"/>
    </row>
    <row r="10" spans="2:6">
      <c r="B10" s="16"/>
      <c r="C10" s="16"/>
      <c r="D10" s="16"/>
      <c r="E10" s="16"/>
      <c r="F10" s="16"/>
    </row>
    <row r="11" spans="2:6">
      <c r="B11" s="16"/>
      <c r="C11" s="16" t="s">
        <v>595</v>
      </c>
      <c r="D11" s="16" t="s">
        <v>596</v>
      </c>
      <c r="E11" s="16"/>
      <c r="F11" s="16"/>
    </row>
    <row r="12" spans="2:6">
      <c r="B12" s="16" t="s">
        <v>597</v>
      </c>
      <c r="C12" s="16">
        <v>41.2</v>
      </c>
      <c r="D12" s="16">
        <v>9.9999999999997882E-2</v>
      </c>
      <c r="E12" s="16"/>
      <c r="F12" s="16"/>
    </row>
    <row r="13" spans="2:6">
      <c r="B13" s="16" t="s">
        <v>598</v>
      </c>
      <c r="C13" s="16">
        <v>53.75</v>
      </c>
      <c r="D13" s="16">
        <v>0.45000000000000284</v>
      </c>
      <c r="E13" s="16"/>
      <c r="F13" s="16"/>
    </row>
  </sheetData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435CB-B96A-4D08-98C1-361EDD332071}">
  <dimension ref="A1:E141"/>
  <sheetViews>
    <sheetView workbookViewId="0">
      <selection activeCell="F1" sqref="F1:F1048576"/>
    </sheetView>
  </sheetViews>
  <sheetFormatPr defaultRowHeight="14.5"/>
  <sheetData>
    <row r="1" spans="1:5">
      <c r="A1" s="1" t="s">
        <v>99</v>
      </c>
      <c r="B1" s="1" t="s">
        <v>100</v>
      </c>
      <c r="C1" s="1" t="s">
        <v>101</v>
      </c>
      <c r="D1" s="1" t="s">
        <v>102</v>
      </c>
      <c r="E1" s="1" t="s">
        <v>103</v>
      </c>
    </row>
    <row r="2" spans="1:5">
      <c r="A2" s="1" t="s">
        <v>104</v>
      </c>
      <c r="B2" s="1">
        <v>3798.4597170000002</v>
      </c>
      <c r="C2" s="1">
        <v>1634.2261719999999</v>
      </c>
      <c r="D2" s="1">
        <v>1612.059555</v>
      </c>
      <c r="E2" s="1">
        <v>576.68194570000003</v>
      </c>
    </row>
    <row r="3" spans="1:5">
      <c r="A3" s="1" t="s">
        <v>105</v>
      </c>
      <c r="B3" s="1">
        <v>498.00154620000001</v>
      </c>
      <c r="C3" s="1">
        <v>160.85091879999999</v>
      </c>
      <c r="D3" s="1">
        <v>42.022463420000001</v>
      </c>
      <c r="E3" s="1">
        <v>103.3134687</v>
      </c>
    </row>
    <row r="4" spans="1:5">
      <c r="A4" s="1" t="s">
        <v>106</v>
      </c>
      <c r="B4" s="1">
        <v>471.7262594</v>
      </c>
      <c r="C4" s="1">
        <v>428.82899179999998</v>
      </c>
      <c r="D4" s="1">
        <v>236.82089999999999</v>
      </c>
      <c r="E4" s="1">
        <v>139.9159573</v>
      </c>
    </row>
    <row r="5" spans="1:5">
      <c r="A5" s="1" t="s">
        <v>107</v>
      </c>
      <c r="B5" s="1">
        <v>448.18726290000001</v>
      </c>
      <c r="C5" s="1">
        <v>101.766578</v>
      </c>
      <c r="D5" s="1">
        <v>12.917714670000001</v>
      </c>
      <c r="E5" s="1">
        <v>0.65409933300000001</v>
      </c>
    </row>
    <row r="6" spans="1:5">
      <c r="A6" s="1" t="s">
        <v>108</v>
      </c>
      <c r="B6" s="1">
        <v>436.68757110000001</v>
      </c>
      <c r="C6" s="1">
        <v>63.447830199999999</v>
      </c>
      <c r="D6" s="1">
        <v>25.020828080000001</v>
      </c>
      <c r="E6" s="1">
        <v>3.4628199999999998</v>
      </c>
    </row>
    <row r="7" spans="1:5">
      <c r="A7" s="1" t="s">
        <v>109</v>
      </c>
      <c r="B7" s="1">
        <v>402.7612365</v>
      </c>
      <c r="C7" s="1">
        <v>32.042210400000002</v>
      </c>
      <c r="D7" s="1">
        <v>31.445669079999998</v>
      </c>
      <c r="E7" s="1">
        <v>15.341511669999999</v>
      </c>
    </row>
    <row r="8" spans="1:5">
      <c r="A8" s="1" t="s">
        <v>110</v>
      </c>
      <c r="B8" s="1">
        <v>345.57435909999998</v>
      </c>
      <c r="C8" s="1">
        <v>159.3361328</v>
      </c>
      <c r="D8" s="1">
        <v>160.08860780000001</v>
      </c>
      <c r="E8" s="1">
        <v>122.093638</v>
      </c>
    </row>
    <row r="9" spans="1:5">
      <c r="A9" s="1" t="s">
        <v>111</v>
      </c>
      <c r="B9" s="1">
        <v>253.2166168</v>
      </c>
      <c r="C9" s="1">
        <v>249.1836672</v>
      </c>
      <c r="D9" s="1">
        <v>227.2074782</v>
      </c>
      <c r="E9" s="1">
        <v>65.80595667</v>
      </c>
    </row>
    <row r="10" spans="1:5">
      <c r="A10" s="1" t="s">
        <v>112</v>
      </c>
      <c r="B10" s="1">
        <v>246.3643625</v>
      </c>
      <c r="C10" s="1">
        <v>91.252536000000006</v>
      </c>
      <c r="D10" s="1">
        <v>97.027657829999995</v>
      </c>
      <c r="E10" s="1">
        <v>57.657003000000003</v>
      </c>
    </row>
    <row r="11" spans="1:5">
      <c r="A11" s="1" t="s">
        <v>113</v>
      </c>
      <c r="B11" s="1">
        <v>242.1801719</v>
      </c>
      <c r="C11" s="1">
        <v>110.09448999999999</v>
      </c>
      <c r="D11" s="1">
        <v>27.908700499999998</v>
      </c>
      <c r="E11" s="1">
        <v>4.6729976669999997</v>
      </c>
    </row>
    <row r="12" spans="1:5">
      <c r="A12" s="1" t="s">
        <v>114</v>
      </c>
      <c r="B12" s="1">
        <v>219.0893556</v>
      </c>
      <c r="C12" s="1">
        <v>122.8429046</v>
      </c>
      <c r="D12" s="1">
        <v>137.75576530000001</v>
      </c>
      <c r="E12" s="1">
        <v>202.10965469999999</v>
      </c>
    </row>
    <row r="13" spans="1:5">
      <c r="A13" s="1" t="s">
        <v>115</v>
      </c>
      <c r="B13" s="1">
        <v>201.24793170000001</v>
      </c>
      <c r="C13" s="1">
        <v>84.802174399999998</v>
      </c>
      <c r="D13" s="1">
        <v>67.297650750000003</v>
      </c>
      <c r="E13" s="1">
        <v>10.55825067</v>
      </c>
    </row>
    <row r="14" spans="1:5">
      <c r="A14" s="1" t="s">
        <v>116</v>
      </c>
      <c r="B14" s="1">
        <v>192.22289689999999</v>
      </c>
      <c r="C14" s="1">
        <v>51.818245599999997</v>
      </c>
      <c r="D14" s="1">
        <v>11.262086829999999</v>
      </c>
      <c r="E14" s="1">
        <v>0.21579799999999999</v>
      </c>
    </row>
    <row r="15" spans="1:5">
      <c r="A15" s="1" t="s">
        <v>117</v>
      </c>
      <c r="B15" s="1">
        <v>188.46184389999999</v>
      </c>
      <c r="C15" s="1">
        <v>171.42299199999999</v>
      </c>
      <c r="D15" s="1">
        <v>131.5230368</v>
      </c>
      <c r="E15" s="1">
        <v>49.897924000000003</v>
      </c>
    </row>
    <row r="16" spans="1:5">
      <c r="A16" s="1" t="s">
        <v>118</v>
      </c>
      <c r="B16" s="1">
        <v>155.82325800000001</v>
      </c>
      <c r="C16" s="1">
        <v>113.4214324</v>
      </c>
      <c r="D16" s="1">
        <v>36.639870420000001</v>
      </c>
      <c r="E16" s="1">
        <v>0.87789899999999998</v>
      </c>
    </row>
    <row r="17" spans="1:5">
      <c r="A17" s="1" t="s">
        <v>119</v>
      </c>
      <c r="B17" s="1">
        <v>149.14225630000001</v>
      </c>
      <c r="C17" s="1">
        <v>22.879287999999999</v>
      </c>
      <c r="D17" s="1">
        <v>66.599331079999999</v>
      </c>
      <c r="E17" s="1">
        <v>9.7317970000000003</v>
      </c>
    </row>
    <row r="18" spans="1:5">
      <c r="A18" s="1" t="s">
        <v>120</v>
      </c>
      <c r="B18" s="1">
        <v>143.04868110000001</v>
      </c>
      <c r="C18" s="1">
        <v>22.9882612</v>
      </c>
      <c r="D18" s="1">
        <v>20.434268329999998</v>
      </c>
      <c r="E18" s="1">
        <v>85.393745999999993</v>
      </c>
    </row>
    <row r="19" spans="1:5">
      <c r="A19" s="1" t="s">
        <v>121</v>
      </c>
      <c r="B19" s="1">
        <v>138.5475093</v>
      </c>
      <c r="C19" s="1">
        <v>125.80894600000001</v>
      </c>
      <c r="D19" s="1">
        <v>29.686487670000002</v>
      </c>
      <c r="E19" s="1">
        <v>82.628541670000004</v>
      </c>
    </row>
    <row r="20" spans="1:5">
      <c r="A20" s="1" t="s">
        <v>122</v>
      </c>
      <c r="B20" s="1">
        <v>135.18776489999999</v>
      </c>
      <c r="C20" s="1">
        <v>53.426247799999999</v>
      </c>
      <c r="D20" s="1">
        <v>76.838603329999998</v>
      </c>
      <c r="E20" s="1">
        <v>53.669208670000003</v>
      </c>
    </row>
    <row r="21" spans="1:5">
      <c r="A21" s="1" t="s">
        <v>123</v>
      </c>
      <c r="B21" s="1">
        <v>133.8214055</v>
      </c>
      <c r="C21" s="1">
        <v>20.090822599999999</v>
      </c>
      <c r="D21" s="1">
        <v>44.148185920000003</v>
      </c>
      <c r="E21" s="1">
        <v>20.30946033</v>
      </c>
    </row>
    <row r="22" spans="1:5">
      <c r="A22" s="1" t="s">
        <v>124</v>
      </c>
      <c r="B22" s="1">
        <v>119.7938608</v>
      </c>
      <c r="C22" s="1">
        <v>103.2259032</v>
      </c>
      <c r="D22" s="1">
        <v>2.7151236669999999</v>
      </c>
      <c r="E22" s="1">
        <v>0.341788333</v>
      </c>
    </row>
    <row r="23" spans="1:5">
      <c r="A23" s="1" t="s">
        <v>125</v>
      </c>
      <c r="B23" s="1">
        <v>116.948227</v>
      </c>
      <c r="C23" s="1">
        <v>59.186373600000003</v>
      </c>
      <c r="D23" s="1">
        <v>23.012406670000001</v>
      </c>
      <c r="E23" s="1">
        <v>48.067901669999998</v>
      </c>
    </row>
    <row r="24" spans="1:5">
      <c r="A24" s="1" t="s">
        <v>126</v>
      </c>
      <c r="B24" s="1">
        <v>112.5165552</v>
      </c>
      <c r="C24" s="1">
        <v>42.243219199999999</v>
      </c>
      <c r="D24" s="1">
        <v>9.0139744999999998</v>
      </c>
      <c r="E24" s="1">
        <v>9.2830110000000001</v>
      </c>
    </row>
    <row r="25" spans="1:5">
      <c r="A25" s="1" t="s">
        <v>127</v>
      </c>
      <c r="B25" s="1">
        <v>108.9194547</v>
      </c>
      <c r="C25" s="1">
        <v>6.5725648000000003</v>
      </c>
      <c r="D25" s="1">
        <v>1.911201417</v>
      </c>
      <c r="E25" s="1">
        <v>9.4319489999999995</v>
      </c>
    </row>
    <row r="26" spans="1:5">
      <c r="A26" s="1" t="s">
        <v>128</v>
      </c>
      <c r="B26" s="1">
        <v>98.624502070000005</v>
      </c>
      <c r="C26" s="1">
        <v>22.324964600000001</v>
      </c>
      <c r="D26" s="1">
        <v>15.50084833</v>
      </c>
      <c r="E26" s="1">
        <v>5.2030880000000002</v>
      </c>
    </row>
    <row r="27" spans="1:5">
      <c r="A27" s="1" t="s">
        <v>129</v>
      </c>
      <c r="B27" s="1">
        <v>90.373282399999994</v>
      </c>
      <c r="C27" s="1">
        <v>28.818656399999998</v>
      </c>
      <c r="D27" s="1">
        <v>30.24067758</v>
      </c>
      <c r="E27" s="1">
        <v>15.81532833</v>
      </c>
    </row>
    <row r="28" spans="1:5">
      <c r="A28" s="1" t="s">
        <v>130</v>
      </c>
      <c r="B28" s="1">
        <v>89.994203999999996</v>
      </c>
      <c r="C28" s="1">
        <v>32.044929799999998</v>
      </c>
      <c r="D28" s="1">
        <v>31.127151000000001</v>
      </c>
      <c r="E28" s="1">
        <v>14.40212333</v>
      </c>
    </row>
    <row r="29" spans="1:5">
      <c r="A29" s="1" t="s">
        <v>131</v>
      </c>
      <c r="B29" s="1">
        <v>87.305801529999997</v>
      </c>
      <c r="C29" s="1">
        <v>41.579171799999997</v>
      </c>
      <c r="D29" s="1">
        <v>44.16387383</v>
      </c>
      <c r="E29" s="1">
        <v>16.39751167</v>
      </c>
    </row>
    <row r="30" spans="1:5">
      <c r="A30" s="1" t="s">
        <v>132</v>
      </c>
      <c r="B30" s="1">
        <v>85.362385130000007</v>
      </c>
      <c r="C30" s="1">
        <v>21.849128400000001</v>
      </c>
      <c r="D30" s="1">
        <v>10.62763</v>
      </c>
      <c r="E30" s="1">
        <v>30.151010670000002</v>
      </c>
    </row>
    <row r="31" spans="1:5">
      <c r="A31" s="1" t="s">
        <v>133</v>
      </c>
      <c r="B31" s="1">
        <v>82.334318670000002</v>
      </c>
      <c r="C31" s="1">
        <v>29.896931599999998</v>
      </c>
      <c r="D31" s="1">
        <v>37.42346208</v>
      </c>
      <c r="E31" s="1">
        <v>9.5104926669999994</v>
      </c>
    </row>
    <row r="32" spans="1:5">
      <c r="A32" s="1" t="s">
        <v>134</v>
      </c>
      <c r="B32" s="1">
        <v>81.768711670000002</v>
      </c>
      <c r="C32" s="1">
        <v>16.534789400000001</v>
      </c>
      <c r="D32" s="1">
        <v>14.49089375</v>
      </c>
      <c r="E32" s="1">
        <v>17.07856533</v>
      </c>
    </row>
    <row r="33" spans="1:5">
      <c r="A33" s="1" t="s">
        <v>135</v>
      </c>
      <c r="B33" s="1">
        <v>75.142720800000006</v>
      </c>
      <c r="C33" s="1">
        <v>25.239640999999999</v>
      </c>
      <c r="D33" s="1">
        <v>8.0778633329999998</v>
      </c>
      <c r="E33" s="1">
        <v>5.6263079999999999</v>
      </c>
    </row>
    <row r="34" spans="1:5">
      <c r="A34" s="1" t="s">
        <v>136</v>
      </c>
      <c r="B34" s="1">
        <v>72.053662869999997</v>
      </c>
      <c r="C34" s="1">
        <v>59.223189400000003</v>
      </c>
      <c r="D34" s="1">
        <v>31.765985830000002</v>
      </c>
      <c r="E34" s="1">
        <v>8.4248539999999998</v>
      </c>
    </row>
    <row r="35" spans="1:5">
      <c r="A35" s="1" t="s">
        <v>137</v>
      </c>
      <c r="B35" s="1">
        <v>71.907399799999993</v>
      </c>
      <c r="C35" s="1">
        <v>15.368873000000001</v>
      </c>
      <c r="D35" s="1">
        <v>14.347947749999999</v>
      </c>
      <c r="E35" s="1">
        <v>8.6857279999999992</v>
      </c>
    </row>
    <row r="36" spans="1:5">
      <c r="A36" s="1" t="s">
        <v>138</v>
      </c>
      <c r="B36" s="1">
        <v>66.489751200000001</v>
      </c>
      <c r="C36" s="1">
        <v>30.687347800000001</v>
      </c>
      <c r="D36" s="1">
        <v>20.280237580000001</v>
      </c>
      <c r="E36" s="1">
        <v>3.9909733329999999</v>
      </c>
    </row>
    <row r="37" spans="1:5">
      <c r="A37" s="1" t="s">
        <v>139</v>
      </c>
      <c r="B37" s="1">
        <v>64.618530199999995</v>
      </c>
      <c r="C37" s="1">
        <v>10.5580724</v>
      </c>
      <c r="D37" s="1">
        <v>7.1369501670000002</v>
      </c>
      <c r="E37" s="1">
        <v>19.510236330000001</v>
      </c>
    </row>
    <row r="38" spans="1:5">
      <c r="A38" s="1" t="s">
        <v>140</v>
      </c>
      <c r="B38" s="1">
        <v>62.871089400000002</v>
      </c>
      <c r="C38" s="1">
        <v>11.1924218</v>
      </c>
      <c r="D38" s="1">
        <v>0.58572100000000005</v>
      </c>
      <c r="E38" s="1">
        <v>2.8478666999999999E-2</v>
      </c>
    </row>
    <row r="39" spans="1:5">
      <c r="A39" s="1" t="s">
        <v>141</v>
      </c>
      <c r="B39" s="1">
        <v>62.484576799999999</v>
      </c>
      <c r="C39" s="1">
        <v>22.240460599999999</v>
      </c>
      <c r="D39" s="1">
        <v>25.054668499999998</v>
      </c>
      <c r="E39" s="1">
        <v>2.5075973330000001</v>
      </c>
    </row>
    <row r="40" spans="1:5">
      <c r="A40" s="1" t="s">
        <v>142</v>
      </c>
      <c r="B40" s="1">
        <v>62.275554</v>
      </c>
      <c r="C40" s="1">
        <v>3.9419870000000001</v>
      </c>
      <c r="D40" s="1">
        <v>0.14756250000000001</v>
      </c>
      <c r="E40" s="1">
        <v>0</v>
      </c>
    </row>
    <row r="41" spans="1:5">
      <c r="A41" s="1" t="s">
        <v>143</v>
      </c>
      <c r="B41" s="1">
        <v>56.4360784</v>
      </c>
      <c r="C41" s="1">
        <v>34.671691799999998</v>
      </c>
      <c r="D41" s="1">
        <v>30.325443830000001</v>
      </c>
      <c r="E41" s="1">
        <v>4.5172433329999997</v>
      </c>
    </row>
    <row r="42" spans="1:5">
      <c r="A42" s="1" t="s">
        <v>144</v>
      </c>
      <c r="B42" s="1">
        <v>53.724821730000002</v>
      </c>
      <c r="C42" s="1">
        <v>27.546501599999999</v>
      </c>
      <c r="D42" s="1">
        <v>1.168483833</v>
      </c>
      <c r="E42" s="1">
        <v>1.805217667</v>
      </c>
    </row>
    <row r="43" spans="1:5">
      <c r="A43" s="1" t="s">
        <v>145</v>
      </c>
      <c r="B43" s="1">
        <v>52.398405670000002</v>
      </c>
      <c r="C43" s="1">
        <v>6.3550690000000003</v>
      </c>
      <c r="D43" s="1">
        <v>11.74927825</v>
      </c>
      <c r="E43" s="1">
        <v>0.18875900000000001</v>
      </c>
    </row>
    <row r="44" spans="1:5">
      <c r="A44" s="1" t="s">
        <v>146</v>
      </c>
      <c r="B44" s="1">
        <v>51.563558069999999</v>
      </c>
      <c r="C44" s="1">
        <v>21.6613118</v>
      </c>
      <c r="D44" s="1">
        <v>3.95748225</v>
      </c>
      <c r="E44" s="1">
        <v>15.094030330000001</v>
      </c>
    </row>
    <row r="45" spans="1:5">
      <c r="A45" s="1" t="s">
        <v>147</v>
      </c>
      <c r="B45" s="1">
        <v>50.555689530000002</v>
      </c>
      <c r="C45" s="1">
        <v>12.336669799999999</v>
      </c>
      <c r="D45" s="1">
        <v>8.5701204999999998</v>
      </c>
      <c r="E45" s="1">
        <v>5.2752189999999999</v>
      </c>
    </row>
    <row r="46" spans="1:5">
      <c r="A46" s="1" t="s">
        <v>148</v>
      </c>
      <c r="B46" s="1">
        <v>48.686027070000002</v>
      </c>
      <c r="C46" s="1">
        <v>20.934416599999999</v>
      </c>
      <c r="D46" s="1">
        <v>14.086392</v>
      </c>
      <c r="E46" s="1">
        <v>28.476665000000001</v>
      </c>
    </row>
    <row r="47" spans="1:5">
      <c r="A47" s="1" t="s">
        <v>149</v>
      </c>
      <c r="B47" s="1">
        <v>48.4999824</v>
      </c>
      <c r="C47" s="1">
        <v>23.330379600000001</v>
      </c>
      <c r="D47" s="1">
        <v>1.2664744999999999</v>
      </c>
      <c r="E47" s="1">
        <v>3.9026333000000003E-2</v>
      </c>
    </row>
    <row r="48" spans="1:5">
      <c r="A48" s="1" t="s">
        <v>150</v>
      </c>
      <c r="B48" s="1">
        <v>46.721782070000003</v>
      </c>
      <c r="C48" s="1">
        <v>19.5563386</v>
      </c>
      <c r="D48" s="1">
        <v>5.639532333</v>
      </c>
      <c r="E48" s="1">
        <v>6.470859667</v>
      </c>
    </row>
    <row r="49" spans="1:5">
      <c r="A49" s="1" t="s">
        <v>151</v>
      </c>
      <c r="B49" s="1">
        <v>44.126196929999999</v>
      </c>
      <c r="C49" s="1">
        <v>1.494032</v>
      </c>
      <c r="D49" s="1">
        <v>0.34574500000000002</v>
      </c>
      <c r="E49" s="1">
        <v>7.4288256669999999</v>
      </c>
    </row>
    <row r="50" spans="1:5">
      <c r="A50" s="1" t="s">
        <v>152</v>
      </c>
      <c r="B50" s="1">
        <v>43.01361713</v>
      </c>
      <c r="C50" s="1">
        <v>21.789895000000001</v>
      </c>
      <c r="D50" s="1">
        <v>13.09584458</v>
      </c>
      <c r="E50" s="1">
        <v>13.053400330000001</v>
      </c>
    </row>
    <row r="51" spans="1:5">
      <c r="A51" s="1" t="s">
        <v>153</v>
      </c>
      <c r="B51" s="1">
        <v>41.8142274</v>
      </c>
      <c r="C51" s="1">
        <v>6.8333322000000001</v>
      </c>
      <c r="D51" s="1">
        <v>24.584991670000001</v>
      </c>
      <c r="E51" s="1">
        <v>13.546148000000001</v>
      </c>
    </row>
    <row r="52" spans="1:5">
      <c r="A52" s="1" t="s">
        <v>154</v>
      </c>
      <c r="B52" s="1">
        <v>41.61015227</v>
      </c>
      <c r="C52" s="1">
        <v>30.790108799999999</v>
      </c>
      <c r="D52" s="1">
        <v>2.8492161669999998</v>
      </c>
      <c r="E52" s="1">
        <v>4.7983413329999998</v>
      </c>
    </row>
    <row r="53" spans="1:5">
      <c r="A53" s="1" t="s">
        <v>155</v>
      </c>
      <c r="B53" s="1">
        <v>41.113494799999998</v>
      </c>
      <c r="C53" s="1">
        <v>17.487151999999998</v>
      </c>
      <c r="D53" s="1">
        <v>16.75311142</v>
      </c>
      <c r="E53" s="1">
        <v>11.988960670000001</v>
      </c>
    </row>
    <row r="54" spans="1:5">
      <c r="A54" s="1" t="s">
        <v>156</v>
      </c>
      <c r="B54" s="1">
        <v>40.657041200000002</v>
      </c>
      <c r="C54" s="1">
        <v>39.317367599999997</v>
      </c>
      <c r="D54" s="1">
        <v>28.034601500000001</v>
      </c>
      <c r="E54" s="1">
        <v>3.601375</v>
      </c>
    </row>
    <row r="55" spans="1:5">
      <c r="A55" s="1" t="s">
        <v>157</v>
      </c>
      <c r="B55" s="1">
        <v>39.344513800000001</v>
      </c>
      <c r="C55" s="1">
        <v>13.5060184</v>
      </c>
      <c r="D55" s="1">
        <v>13.933037499999999</v>
      </c>
      <c r="E55" s="1">
        <v>4.5152103329999997</v>
      </c>
    </row>
    <row r="56" spans="1:5">
      <c r="A56" s="1" t="s">
        <v>158</v>
      </c>
      <c r="B56" s="1">
        <v>37.122444799999997</v>
      </c>
      <c r="C56" s="1">
        <v>33.004919000000001</v>
      </c>
      <c r="D56" s="1">
        <v>17.18331817</v>
      </c>
      <c r="E56" s="1">
        <v>4.0853173329999999</v>
      </c>
    </row>
    <row r="57" spans="1:5">
      <c r="A57" s="1" t="s">
        <v>159</v>
      </c>
      <c r="B57" s="1">
        <v>36.848272469999998</v>
      </c>
      <c r="C57" s="1">
        <v>7.8791468</v>
      </c>
      <c r="D57" s="1">
        <v>5.281856833</v>
      </c>
      <c r="E57" s="1">
        <v>7.4949373330000002</v>
      </c>
    </row>
    <row r="58" spans="1:5">
      <c r="A58" s="1" t="s">
        <v>160</v>
      </c>
      <c r="B58" s="1">
        <v>36.523307330000002</v>
      </c>
      <c r="C58" s="1">
        <v>9.2699087999999996</v>
      </c>
      <c r="D58" s="1">
        <v>4.7184640829999998</v>
      </c>
      <c r="E58" s="1">
        <v>1.7154016670000001</v>
      </c>
    </row>
    <row r="59" spans="1:5">
      <c r="A59" s="1" t="s">
        <v>161</v>
      </c>
      <c r="B59" s="1">
        <v>35.962606600000001</v>
      </c>
      <c r="C59" s="1">
        <v>24.011139799999999</v>
      </c>
      <c r="D59" s="1">
        <v>1.6061245829999999</v>
      </c>
      <c r="E59" s="1">
        <v>2.7412649999999998</v>
      </c>
    </row>
    <row r="60" spans="1:5">
      <c r="A60" s="1" t="s">
        <v>162</v>
      </c>
      <c r="B60" s="1">
        <v>35.891761870000003</v>
      </c>
      <c r="C60" s="1">
        <v>7.6729548000000003</v>
      </c>
      <c r="D60" s="1">
        <v>0.25703108299999999</v>
      </c>
      <c r="E60" s="1">
        <v>3.8694667000000002E-2</v>
      </c>
    </row>
    <row r="61" spans="1:5">
      <c r="A61" s="1" t="s">
        <v>163</v>
      </c>
      <c r="B61" s="1">
        <v>35.690273599999998</v>
      </c>
      <c r="C61" s="1">
        <v>3.1615701999999999</v>
      </c>
      <c r="D61" s="1">
        <v>0.38551350000000001</v>
      </c>
      <c r="E61" s="1">
        <v>0.33886966699999999</v>
      </c>
    </row>
    <row r="62" spans="1:5">
      <c r="A62" s="1" t="s">
        <v>164</v>
      </c>
      <c r="B62" s="1">
        <v>35.41456093</v>
      </c>
      <c r="C62" s="1">
        <v>1.3265042</v>
      </c>
      <c r="D62" s="1">
        <v>7.2178060000000004</v>
      </c>
      <c r="E62" s="1">
        <v>5.0871356670000001</v>
      </c>
    </row>
    <row r="63" spans="1:5">
      <c r="A63" s="1" t="s">
        <v>165</v>
      </c>
      <c r="B63" s="1">
        <v>35.221857200000002</v>
      </c>
      <c r="C63" s="1">
        <v>4.0431727999999998</v>
      </c>
      <c r="D63" s="1">
        <v>0.53735391700000001</v>
      </c>
      <c r="E63" s="1">
        <v>0.96699466700000003</v>
      </c>
    </row>
    <row r="64" spans="1:5">
      <c r="A64" s="1" t="s">
        <v>166</v>
      </c>
      <c r="B64" s="1">
        <v>34.111975200000003</v>
      </c>
      <c r="C64" s="1">
        <v>14.3095392</v>
      </c>
      <c r="D64" s="1">
        <v>13.056372919999999</v>
      </c>
      <c r="E64" s="1">
        <v>3.0224576669999998</v>
      </c>
    </row>
    <row r="65" spans="1:5">
      <c r="A65" s="1" t="s">
        <v>167</v>
      </c>
      <c r="B65" s="1">
        <v>34.105728470000003</v>
      </c>
      <c r="C65" s="1">
        <v>25.0908792</v>
      </c>
      <c r="D65" s="1">
        <v>26.03831525</v>
      </c>
      <c r="E65" s="1">
        <v>3.5321343330000001</v>
      </c>
    </row>
    <row r="66" spans="1:5">
      <c r="A66" s="1" t="s">
        <v>168</v>
      </c>
      <c r="B66" s="1">
        <v>32.875145000000003</v>
      </c>
      <c r="C66" s="1">
        <v>6.480899</v>
      </c>
      <c r="D66" s="1">
        <v>3.8454416999999998E-2</v>
      </c>
      <c r="E66" s="1">
        <v>0</v>
      </c>
    </row>
    <row r="67" spans="1:5">
      <c r="A67" s="1" t="s">
        <v>169</v>
      </c>
      <c r="B67" s="1">
        <v>29.7380508</v>
      </c>
      <c r="C67" s="1">
        <v>15.602084400000001</v>
      </c>
      <c r="D67" s="1">
        <v>12.39954942</v>
      </c>
      <c r="E67" s="1">
        <v>1.7549129999999999</v>
      </c>
    </row>
    <row r="68" spans="1:5">
      <c r="A68" s="1" t="s">
        <v>170</v>
      </c>
      <c r="B68" s="1">
        <v>26.281272999999999</v>
      </c>
      <c r="C68" s="1">
        <v>24.4910076</v>
      </c>
      <c r="D68" s="1">
        <v>21.419384579999999</v>
      </c>
      <c r="E68" s="1">
        <v>3.4230010000000002</v>
      </c>
    </row>
    <row r="69" spans="1:5">
      <c r="A69" s="1" t="s">
        <v>171</v>
      </c>
      <c r="B69" s="1">
        <v>26.094535130000001</v>
      </c>
      <c r="C69" s="1">
        <v>9.3796452000000006</v>
      </c>
      <c r="D69" s="1">
        <v>3.3754698329999999</v>
      </c>
      <c r="E69" s="1">
        <v>0.56498999999999999</v>
      </c>
    </row>
    <row r="70" spans="1:5">
      <c r="A70" s="1" t="s">
        <v>172</v>
      </c>
      <c r="B70" s="1">
        <v>25.645156329999999</v>
      </c>
      <c r="C70" s="1">
        <v>3.5104264000000001</v>
      </c>
      <c r="D70" s="1">
        <v>3.2171804169999998</v>
      </c>
      <c r="E70" s="1">
        <v>16.721553669999999</v>
      </c>
    </row>
    <row r="71" spans="1:5">
      <c r="A71" s="1" t="s">
        <v>173</v>
      </c>
      <c r="B71" s="1">
        <v>24.33634133</v>
      </c>
      <c r="C71" s="1">
        <v>23.6060646</v>
      </c>
      <c r="D71" s="1">
        <v>17.80639467</v>
      </c>
      <c r="E71" s="1">
        <v>6.3315413329999997</v>
      </c>
    </row>
    <row r="72" spans="1:5">
      <c r="A72" s="1" t="s">
        <v>174</v>
      </c>
      <c r="B72" s="1">
        <v>23.77779</v>
      </c>
      <c r="C72" s="1">
        <v>13.464692599999999</v>
      </c>
      <c r="D72" s="1">
        <v>4.5531414999999997</v>
      </c>
      <c r="E72" s="1">
        <v>0.571735667</v>
      </c>
    </row>
    <row r="73" spans="1:5">
      <c r="A73" s="1" t="s">
        <v>175</v>
      </c>
      <c r="B73" s="1">
        <v>23.722934800000001</v>
      </c>
      <c r="C73" s="1">
        <v>21.483169400000001</v>
      </c>
      <c r="D73" s="1">
        <v>11.109995079999999</v>
      </c>
      <c r="E73" s="1">
        <v>5.272532333</v>
      </c>
    </row>
    <row r="74" spans="1:5">
      <c r="A74" s="1" t="s">
        <v>176</v>
      </c>
      <c r="B74" s="1">
        <v>22.637599130000002</v>
      </c>
      <c r="C74" s="1">
        <v>21.868620199999999</v>
      </c>
      <c r="D74" s="1">
        <v>3.711921083</v>
      </c>
      <c r="E74" s="1">
        <v>5.2514113330000001</v>
      </c>
    </row>
    <row r="75" spans="1:5">
      <c r="A75" s="1" t="s">
        <v>177</v>
      </c>
      <c r="B75" s="1">
        <v>21.422468599999998</v>
      </c>
      <c r="C75" s="1">
        <v>1.1604824</v>
      </c>
      <c r="D75" s="1">
        <v>0.13882325000000001</v>
      </c>
      <c r="E75" s="1">
        <v>0.38289099999999998</v>
      </c>
    </row>
    <row r="76" spans="1:5">
      <c r="A76" s="1" t="s">
        <v>178</v>
      </c>
      <c r="B76" s="1">
        <v>21.395475399999999</v>
      </c>
      <c r="C76" s="1">
        <v>2.2479133999999998</v>
      </c>
      <c r="D76" s="1">
        <v>0.15746375000000001</v>
      </c>
      <c r="E76" s="1">
        <v>0</v>
      </c>
    </row>
    <row r="77" spans="1:5">
      <c r="A77" s="1" t="s">
        <v>179</v>
      </c>
      <c r="B77" s="1">
        <v>21.014015669999999</v>
      </c>
      <c r="C77" s="1">
        <v>0.62494760000000005</v>
      </c>
      <c r="D77" s="1">
        <v>0.80851516700000003</v>
      </c>
      <c r="E77" s="1">
        <v>3.670692667</v>
      </c>
    </row>
    <row r="78" spans="1:5">
      <c r="A78" s="1" t="s">
        <v>180</v>
      </c>
      <c r="B78" s="1">
        <v>21.013120069999999</v>
      </c>
      <c r="C78" s="1">
        <v>3.0042331999999998</v>
      </c>
      <c r="D78" s="1">
        <v>8.3644426670000005</v>
      </c>
      <c r="E78" s="1">
        <v>17.838062669999999</v>
      </c>
    </row>
    <row r="79" spans="1:5">
      <c r="A79" s="1" t="s">
        <v>181</v>
      </c>
      <c r="B79" s="1">
        <v>20.730718670000002</v>
      </c>
      <c r="C79" s="1">
        <v>18.456097400000001</v>
      </c>
      <c r="D79" s="1">
        <v>0.56794416700000006</v>
      </c>
      <c r="E79" s="1">
        <v>0.338277667</v>
      </c>
    </row>
    <row r="80" spans="1:5">
      <c r="A80" s="1" t="s">
        <v>182</v>
      </c>
      <c r="B80" s="1">
        <v>20.624804730000001</v>
      </c>
      <c r="C80" s="1">
        <v>4.7802097999999997</v>
      </c>
      <c r="D80" s="1">
        <v>0.24429424999999999</v>
      </c>
      <c r="E80" s="1">
        <v>0</v>
      </c>
    </row>
    <row r="81" spans="1:5">
      <c r="A81" s="1" t="s">
        <v>183</v>
      </c>
      <c r="B81" s="1">
        <v>20.567572930000001</v>
      </c>
      <c r="C81" s="1">
        <v>7.9934801999999996</v>
      </c>
      <c r="D81" s="1">
        <v>1.4462394169999999</v>
      </c>
      <c r="E81" s="1">
        <v>0.89206700000000005</v>
      </c>
    </row>
    <row r="82" spans="1:5">
      <c r="A82" s="1" t="s">
        <v>184</v>
      </c>
      <c r="B82" s="1">
        <v>20.508445529999999</v>
      </c>
      <c r="C82" s="1">
        <v>14.941376200000001</v>
      </c>
      <c r="D82" s="1">
        <v>7.5861613329999997</v>
      </c>
      <c r="E82" s="1">
        <v>3.5131236669999999</v>
      </c>
    </row>
    <row r="83" spans="1:5">
      <c r="A83" s="1" t="s">
        <v>185</v>
      </c>
      <c r="B83" s="1">
        <v>19.594163529999999</v>
      </c>
      <c r="C83" s="1">
        <v>6.8399685999999997</v>
      </c>
      <c r="D83" s="1">
        <v>5.2933943330000002</v>
      </c>
      <c r="E83" s="1">
        <v>1.505399333</v>
      </c>
    </row>
    <row r="84" spans="1:5">
      <c r="A84" s="1" t="s">
        <v>186</v>
      </c>
      <c r="B84" s="1">
        <v>18.811351200000001</v>
      </c>
      <c r="C84" s="1">
        <v>14.146264800000001</v>
      </c>
      <c r="D84" s="1">
        <v>4.8793220829999999</v>
      </c>
      <c r="E84" s="1">
        <v>0.335404333</v>
      </c>
    </row>
    <row r="85" spans="1:5">
      <c r="A85" s="1" t="s">
        <v>187</v>
      </c>
      <c r="B85" s="1">
        <v>17.631474999999998</v>
      </c>
      <c r="C85" s="1">
        <v>9.2718368000000009</v>
      </c>
      <c r="D85" s="1">
        <v>3.289961833</v>
      </c>
      <c r="E85" s="1">
        <v>5.5899999999999998E-2</v>
      </c>
    </row>
    <row r="86" spans="1:5">
      <c r="A86" s="1" t="s">
        <v>188</v>
      </c>
      <c r="B86" s="1">
        <v>15.87252187</v>
      </c>
      <c r="C86" s="1">
        <v>2.4351999999999999E-2</v>
      </c>
      <c r="D86" s="1">
        <v>4.5013329999999997E-3</v>
      </c>
      <c r="E86" s="1">
        <v>3.8313667000000003E-2</v>
      </c>
    </row>
    <row r="87" spans="1:5">
      <c r="A87" s="1" t="s">
        <v>189</v>
      </c>
      <c r="B87" s="1">
        <v>15.64263487</v>
      </c>
      <c r="C87" s="1">
        <v>4.4974366000000003</v>
      </c>
      <c r="D87" s="1">
        <v>0.47340033300000001</v>
      </c>
      <c r="E87" s="1">
        <v>2.3863059999999998</v>
      </c>
    </row>
    <row r="88" spans="1:5">
      <c r="A88" s="1" t="s">
        <v>190</v>
      </c>
      <c r="B88" s="1">
        <v>15.622306269999999</v>
      </c>
      <c r="C88" s="1">
        <v>0.25054880000000002</v>
      </c>
      <c r="D88" s="1">
        <v>0</v>
      </c>
      <c r="E88" s="1">
        <v>0</v>
      </c>
    </row>
    <row r="89" spans="1:5">
      <c r="A89" s="1" t="s">
        <v>191</v>
      </c>
      <c r="B89" s="1">
        <v>13.95127293</v>
      </c>
      <c r="C89" s="1">
        <v>5.1673694000000001</v>
      </c>
      <c r="D89" s="1">
        <v>0.63042900000000002</v>
      </c>
      <c r="E89" s="1">
        <v>1.023841</v>
      </c>
    </row>
    <row r="90" spans="1:5">
      <c r="A90" s="1" t="s">
        <v>192</v>
      </c>
      <c r="B90" s="1">
        <v>13.629474800000001</v>
      </c>
      <c r="C90" s="1">
        <v>0.15984699999999999</v>
      </c>
      <c r="D90" s="1">
        <v>3.757083E-3</v>
      </c>
      <c r="E90" s="1">
        <v>0</v>
      </c>
    </row>
    <row r="91" spans="1:5">
      <c r="A91" s="1" t="s">
        <v>193</v>
      </c>
      <c r="B91" s="1">
        <v>11.92121693</v>
      </c>
      <c r="C91" s="1">
        <v>4.2501243999999998</v>
      </c>
      <c r="D91" s="1">
        <v>3.0179148329999999</v>
      </c>
      <c r="E91" s="1">
        <v>3.5990823330000001</v>
      </c>
    </row>
    <row r="92" spans="1:5">
      <c r="A92" s="1" t="s">
        <v>194</v>
      </c>
      <c r="B92" s="1">
        <v>11.172403470000001</v>
      </c>
      <c r="C92" s="1">
        <v>3.0437818000000001</v>
      </c>
      <c r="D92" s="1">
        <v>0.45886149999999998</v>
      </c>
      <c r="E92" s="1">
        <v>0.20785200000000001</v>
      </c>
    </row>
    <row r="93" spans="1:5">
      <c r="A93" s="1" t="s">
        <v>195</v>
      </c>
      <c r="B93" s="1">
        <v>11.05432787</v>
      </c>
      <c r="C93" s="1">
        <v>0.14093800000000001</v>
      </c>
      <c r="D93" s="1">
        <v>0.13207274999999999</v>
      </c>
      <c r="E93" s="1">
        <v>0.15935866700000001</v>
      </c>
    </row>
    <row r="94" spans="1:5">
      <c r="A94" s="1" t="s">
        <v>196</v>
      </c>
      <c r="B94" s="1">
        <v>10.99219347</v>
      </c>
      <c r="C94" s="1">
        <v>7.0544352000000003</v>
      </c>
      <c r="D94" s="1">
        <v>3.9650007500000002</v>
      </c>
      <c r="E94" s="1">
        <v>0.56385266700000003</v>
      </c>
    </row>
    <row r="95" spans="1:5">
      <c r="A95" s="1" t="s">
        <v>197</v>
      </c>
      <c r="B95" s="1">
        <v>10.839351730000001</v>
      </c>
      <c r="C95" s="1">
        <v>0.75391540000000001</v>
      </c>
      <c r="D95" s="1">
        <v>8.3337833E-2</v>
      </c>
      <c r="E95" s="1">
        <v>0.113796667</v>
      </c>
    </row>
    <row r="96" spans="1:5">
      <c r="A96" s="1" t="s">
        <v>198</v>
      </c>
      <c r="B96" s="1">
        <v>10.649230530000001</v>
      </c>
      <c r="C96" s="1">
        <v>3.8007678</v>
      </c>
      <c r="D96" s="1">
        <v>0.711436917</v>
      </c>
      <c r="E96" s="1">
        <v>2.925156667</v>
      </c>
    </row>
    <row r="97" spans="1:5">
      <c r="A97" s="1" t="s">
        <v>199</v>
      </c>
      <c r="B97" s="1">
        <v>9.7648081999999992</v>
      </c>
      <c r="C97" s="1">
        <v>0.79172160000000003</v>
      </c>
      <c r="D97" s="1">
        <v>0.194506333</v>
      </c>
      <c r="E97" s="1">
        <v>1.453279</v>
      </c>
    </row>
    <row r="98" spans="1:5">
      <c r="A98" s="1" t="s">
        <v>200</v>
      </c>
      <c r="B98" s="1">
        <v>9.0462298000000008</v>
      </c>
      <c r="C98" s="1">
        <v>0.41922860000000001</v>
      </c>
      <c r="D98" s="1">
        <v>0.20954841699999999</v>
      </c>
      <c r="E98" s="1">
        <v>0</v>
      </c>
    </row>
    <row r="99" spans="1:5">
      <c r="A99" s="1" t="s">
        <v>201</v>
      </c>
      <c r="B99" s="1">
        <v>8.5347246000000005</v>
      </c>
      <c r="C99" s="1">
        <v>2.6835626000000001</v>
      </c>
      <c r="D99" s="1">
        <v>0.65706016700000003</v>
      </c>
      <c r="E99" s="1">
        <v>0</v>
      </c>
    </row>
    <row r="100" spans="1:5">
      <c r="A100" s="1" t="s">
        <v>202</v>
      </c>
      <c r="B100" s="1">
        <v>7.6202898670000003</v>
      </c>
      <c r="C100" s="1">
        <v>0.81995859999999998</v>
      </c>
      <c r="D100" s="1">
        <v>1.3214416999999999E-2</v>
      </c>
      <c r="E100" s="1">
        <v>0.10790166700000001</v>
      </c>
    </row>
    <row r="101" spans="1:5">
      <c r="A101" s="1" t="s">
        <v>203</v>
      </c>
      <c r="B101" s="1">
        <v>7.290170067</v>
      </c>
      <c r="C101" s="1">
        <v>2.4412973999999998</v>
      </c>
      <c r="D101" s="1">
        <v>0.24791725000000001</v>
      </c>
      <c r="E101" s="1">
        <v>0.28352366699999998</v>
      </c>
    </row>
    <row r="102" spans="1:5">
      <c r="A102" s="1" t="s">
        <v>204</v>
      </c>
      <c r="B102" s="1">
        <v>6.5887499329999999</v>
      </c>
      <c r="C102" s="1">
        <v>0.15118580000000001</v>
      </c>
      <c r="D102" s="1">
        <v>2.7984667000000001E-2</v>
      </c>
      <c r="E102" s="1">
        <v>0</v>
      </c>
    </row>
    <row r="103" spans="1:5">
      <c r="A103" s="1" t="s">
        <v>205</v>
      </c>
      <c r="B103" s="1">
        <v>6.5535003329999997</v>
      </c>
      <c r="C103" s="1">
        <v>1.7932288000000001</v>
      </c>
      <c r="D103" s="1">
        <v>0</v>
      </c>
      <c r="E103" s="1">
        <v>3.0189332999999999E-2</v>
      </c>
    </row>
    <row r="104" spans="1:5">
      <c r="A104" s="1" t="s">
        <v>206</v>
      </c>
      <c r="B104" s="1">
        <v>5.8186001999999997</v>
      </c>
      <c r="C104" s="1">
        <v>1.2644799999999999E-2</v>
      </c>
      <c r="D104" s="1">
        <v>3.4155083000000003E-2</v>
      </c>
      <c r="E104" s="1">
        <v>0</v>
      </c>
    </row>
    <row r="105" spans="1:5">
      <c r="A105" s="1" t="s">
        <v>207</v>
      </c>
      <c r="B105" s="1">
        <v>5.7411190000000003</v>
      </c>
      <c r="C105" s="1">
        <v>0.78779699999999997</v>
      </c>
      <c r="D105" s="1">
        <v>0.21866316699999999</v>
      </c>
      <c r="E105" s="1">
        <v>0</v>
      </c>
    </row>
    <row r="106" spans="1:5">
      <c r="A106" s="1" t="s">
        <v>208</v>
      </c>
      <c r="B106" s="1">
        <v>4.5772389330000003</v>
      </c>
      <c r="C106" s="1">
        <v>1.0813400000000001E-2</v>
      </c>
      <c r="D106" s="1">
        <v>0</v>
      </c>
      <c r="E106" s="1">
        <v>0</v>
      </c>
    </row>
    <row r="107" spans="1:5">
      <c r="A107" s="1" t="s">
        <v>209</v>
      </c>
      <c r="B107" s="1">
        <v>4.1260671330000003</v>
      </c>
      <c r="C107" s="1">
        <v>2.9188641999999998</v>
      </c>
      <c r="D107" s="1">
        <v>1.32334975</v>
      </c>
      <c r="E107" s="1">
        <v>0</v>
      </c>
    </row>
    <row r="108" spans="1:5">
      <c r="A108" s="1" t="s">
        <v>210</v>
      </c>
      <c r="B108" s="1">
        <v>3.9758306669999999</v>
      </c>
      <c r="C108" s="1">
        <v>0.69303840000000005</v>
      </c>
      <c r="D108" s="1">
        <v>0.11666799999999999</v>
      </c>
      <c r="E108" s="1">
        <v>0.65898466700000002</v>
      </c>
    </row>
    <row r="109" spans="1:5">
      <c r="A109" s="1" t="s">
        <v>211</v>
      </c>
      <c r="B109" s="1">
        <v>3.8371835999999999</v>
      </c>
      <c r="C109" s="1">
        <v>2.2099595999999999</v>
      </c>
      <c r="D109" s="1">
        <v>0.22350566699999999</v>
      </c>
      <c r="E109" s="1">
        <v>0.175939333</v>
      </c>
    </row>
    <row r="110" spans="1:5">
      <c r="A110" s="1" t="s">
        <v>212</v>
      </c>
      <c r="B110" s="1">
        <v>3.6225277999999999</v>
      </c>
      <c r="C110" s="1">
        <v>9.8474199999999998E-2</v>
      </c>
      <c r="D110" s="1">
        <v>6.4339667000000003E-2</v>
      </c>
      <c r="E110" s="1">
        <v>2.7288333000000001E-2</v>
      </c>
    </row>
    <row r="111" spans="1:5">
      <c r="A111" s="1" t="s">
        <v>213</v>
      </c>
      <c r="B111" s="1">
        <v>3.5805678670000001</v>
      </c>
      <c r="C111" s="1">
        <v>1.5861753999999999</v>
      </c>
      <c r="D111" s="1">
        <v>0.26618124999999998</v>
      </c>
      <c r="E111" s="1">
        <v>0.100881</v>
      </c>
    </row>
    <row r="112" spans="1:5">
      <c r="A112" s="1" t="s">
        <v>214</v>
      </c>
      <c r="B112" s="1">
        <v>3.4684539330000002</v>
      </c>
      <c r="C112" s="1">
        <v>0</v>
      </c>
      <c r="D112" s="1">
        <v>0</v>
      </c>
      <c r="E112" s="1">
        <v>3.7282333000000001E-2</v>
      </c>
    </row>
    <row r="113" spans="1:5">
      <c r="A113" s="1" t="s">
        <v>215</v>
      </c>
      <c r="B113" s="1">
        <v>3.294991467</v>
      </c>
      <c r="C113" s="1">
        <v>8.4568199999999996E-2</v>
      </c>
      <c r="D113" s="1">
        <v>1.9546917E-2</v>
      </c>
      <c r="E113" s="1">
        <v>0</v>
      </c>
    </row>
    <row r="114" spans="1:5">
      <c r="A114" s="1" t="s">
        <v>216</v>
      </c>
      <c r="B114" s="1">
        <v>3.2128927329999999</v>
      </c>
      <c r="C114" s="1">
        <v>1.9882776</v>
      </c>
      <c r="D114" s="1">
        <v>2.1890185</v>
      </c>
      <c r="E114" s="1">
        <v>0.91380499999999998</v>
      </c>
    </row>
    <row r="115" spans="1:5">
      <c r="A115" s="1" t="s">
        <v>217</v>
      </c>
      <c r="B115" s="1">
        <v>3.1431473329999999</v>
      </c>
      <c r="C115" s="1">
        <v>0.77105599999999996</v>
      </c>
      <c r="D115" s="1">
        <v>0.38800983300000003</v>
      </c>
      <c r="E115" s="1">
        <v>4.7256332999999998E-2</v>
      </c>
    </row>
    <row r="116" spans="1:5">
      <c r="A116" s="1" t="s">
        <v>218</v>
      </c>
      <c r="B116" s="1">
        <v>2.4813630670000002</v>
      </c>
      <c r="C116" s="1">
        <v>5.6723799999999998E-2</v>
      </c>
      <c r="D116" s="1">
        <v>1.0833166999999999E-2</v>
      </c>
      <c r="E116" s="1">
        <v>2.8985667E-2</v>
      </c>
    </row>
    <row r="117" spans="1:5">
      <c r="A117" s="1" t="s">
        <v>219</v>
      </c>
      <c r="B117" s="1">
        <v>2.2829964</v>
      </c>
      <c r="C117" s="1">
        <v>1.6993092000000001</v>
      </c>
      <c r="D117" s="1">
        <v>0.26676175000000002</v>
      </c>
      <c r="E117" s="1">
        <v>1.7031332999999999E-2</v>
      </c>
    </row>
    <row r="118" spans="1:5">
      <c r="A118" s="1" t="s">
        <v>220</v>
      </c>
      <c r="B118" s="1">
        <v>2.2119380670000002</v>
      </c>
      <c r="C118" s="1">
        <v>0.72623280000000001</v>
      </c>
      <c r="D118" s="1">
        <v>0.15546083299999999</v>
      </c>
      <c r="E118" s="1">
        <v>0</v>
      </c>
    </row>
    <row r="119" spans="1:5">
      <c r="A119" s="1" t="s">
        <v>221</v>
      </c>
      <c r="B119" s="1">
        <v>2.1908531330000001</v>
      </c>
      <c r="C119" s="1">
        <v>8.5438E-2</v>
      </c>
      <c r="D119" s="1">
        <v>0</v>
      </c>
      <c r="E119" s="1">
        <v>0</v>
      </c>
    </row>
    <row r="120" spans="1:5">
      <c r="A120" s="1" t="s">
        <v>222</v>
      </c>
      <c r="B120" s="1">
        <v>1.9471334</v>
      </c>
      <c r="C120" s="1">
        <v>1.6328562</v>
      </c>
      <c r="D120" s="1">
        <v>0.17503816699999999</v>
      </c>
      <c r="E120" s="1">
        <v>1.5882673329999999</v>
      </c>
    </row>
    <row r="121" spans="1:5">
      <c r="A121" s="1" t="s">
        <v>223</v>
      </c>
      <c r="B121" s="1">
        <v>1.7023080669999999</v>
      </c>
      <c r="C121" s="1">
        <v>0.72362680000000001</v>
      </c>
      <c r="D121" s="1">
        <v>0.42236325000000002</v>
      </c>
      <c r="E121" s="1">
        <v>1.564738</v>
      </c>
    </row>
    <row r="122" spans="1:5">
      <c r="A122" s="1" t="s">
        <v>224</v>
      </c>
      <c r="B122" s="1">
        <v>1.3880714000000001</v>
      </c>
      <c r="C122" s="1">
        <v>1.8389800000000001E-2</v>
      </c>
      <c r="D122" s="1">
        <v>0</v>
      </c>
      <c r="E122" s="1">
        <v>0.30030633299999998</v>
      </c>
    </row>
    <row r="123" spans="1:5">
      <c r="A123" s="1" t="s">
        <v>225</v>
      </c>
      <c r="B123" s="1">
        <v>1.3379109330000001</v>
      </c>
      <c r="C123" s="1">
        <v>2.1715999999999999E-2</v>
      </c>
      <c r="D123" s="1">
        <v>1.680083E-3</v>
      </c>
      <c r="E123" s="1">
        <v>0</v>
      </c>
    </row>
    <row r="124" spans="1:5">
      <c r="A124" s="1" t="s">
        <v>226</v>
      </c>
      <c r="B124" s="1">
        <v>1.276564</v>
      </c>
      <c r="C124" s="1">
        <v>2.0833999999999998E-2</v>
      </c>
      <c r="D124" s="1">
        <v>0</v>
      </c>
      <c r="E124" s="1">
        <v>0.100696667</v>
      </c>
    </row>
    <row r="125" spans="1:5">
      <c r="A125" s="1" t="s">
        <v>227</v>
      </c>
      <c r="B125" s="1">
        <v>1.2631088669999999</v>
      </c>
      <c r="C125" s="1">
        <v>0.369701</v>
      </c>
      <c r="D125" s="1">
        <v>0.27530616699999999</v>
      </c>
      <c r="E125" s="1">
        <v>1.9994667000000001E-2</v>
      </c>
    </row>
    <row r="126" spans="1:5">
      <c r="A126" s="1" t="s">
        <v>228</v>
      </c>
      <c r="B126" s="1">
        <v>1.1976886</v>
      </c>
      <c r="C126" s="1">
        <v>6.7525399999999999E-2</v>
      </c>
      <c r="D126" s="1">
        <v>0</v>
      </c>
      <c r="E126" s="1">
        <v>3.2799000000000002E-2</v>
      </c>
    </row>
    <row r="127" spans="1:5">
      <c r="A127" s="1" t="s">
        <v>229</v>
      </c>
      <c r="B127" s="1">
        <v>1.1924110670000001</v>
      </c>
      <c r="C127" s="1">
        <v>0</v>
      </c>
      <c r="D127" s="1">
        <v>0</v>
      </c>
      <c r="E127" s="1">
        <v>0</v>
      </c>
    </row>
    <row r="128" spans="1:5">
      <c r="A128" s="1" t="s">
        <v>230</v>
      </c>
      <c r="B128" s="1">
        <v>0.92563119999999999</v>
      </c>
      <c r="C128" s="1">
        <v>7.5377999999999999E-3</v>
      </c>
      <c r="D128" s="1">
        <v>0</v>
      </c>
      <c r="E128" s="1">
        <v>0</v>
      </c>
    </row>
    <row r="129" spans="1:5">
      <c r="A129" s="1" t="s">
        <v>231</v>
      </c>
      <c r="B129" s="1">
        <v>0.8922428</v>
      </c>
      <c r="C129" s="1">
        <v>0.37111</v>
      </c>
      <c r="D129" s="1">
        <v>3.3551917000000001E-2</v>
      </c>
      <c r="E129" s="1">
        <v>0</v>
      </c>
    </row>
    <row r="130" spans="1:5">
      <c r="A130" s="1" t="s">
        <v>232</v>
      </c>
      <c r="B130" s="1">
        <v>0.84723720000000002</v>
      </c>
      <c r="C130" s="1">
        <v>3.5552000000000001E-3</v>
      </c>
      <c r="D130" s="1">
        <v>0</v>
      </c>
      <c r="E130" s="1">
        <v>0</v>
      </c>
    </row>
    <row r="131" spans="1:5">
      <c r="A131" s="1" t="s">
        <v>233</v>
      </c>
      <c r="B131" s="1">
        <v>0.77396373299999999</v>
      </c>
      <c r="C131" s="1">
        <v>0</v>
      </c>
      <c r="D131" s="1">
        <v>0</v>
      </c>
      <c r="E131" s="1">
        <v>0</v>
      </c>
    </row>
    <row r="132" spans="1:5">
      <c r="A132" s="1" t="s">
        <v>234</v>
      </c>
      <c r="B132" s="1">
        <v>0.68110513299999997</v>
      </c>
      <c r="C132" s="1">
        <v>0.33112560000000002</v>
      </c>
      <c r="D132" s="1">
        <v>9.2163330000000002E-3</v>
      </c>
      <c r="E132" s="1">
        <v>1.2349333000000001E-2</v>
      </c>
    </row>
    <row r="133" spans="1:5">
      <c r="A133" s="1" t="s">
        <v>235</v>
      </c>
      <c r="B133" s="1">
        <v>0.66704846699999998</v>
      </c>
      <c r="C133" s="1">
        <v>5.4912799999999998E-2</v>
      </c>
      <c r="D133" s="1">
        <v>2.5041669999999999E-3</v>
      </c>
      <c r="E133" s="1">
        <v>4.9561332999999999E-2</v>
      </c>
    </row>
    <row r="134" spans="1:5">
      <c r="A134" s="1" t="s">
        <v>236</v>
      </c>
      <c r="B134" s="1">
        <v>0.609054133</v>
      </c>
      <c r="C134" s="1">
        <v>0.54510159999999996</v>
      </c>
      <c r="D134" s="1">
        <v>0.41768808299999999</v>
      </c>
      <c r="E134" s="1">
        <v>0</v>
      </c>
    </row>
    <row r="135" spans="1:5">
      <c r="A135" s="1" t="s">
        <v>237</v>
      </c>
      <c r="B135" s="1">
        <v>0.52765300000000004</v>
      </c>
      <c r="C135" s="1">
        <v>5.3144799999999999E-2</v>
      </c>
      <c r="D135" s="1">
        <v>6.1982499999999998E-3</v>
      </c>
      <c r="E135" s="1">
        <v>0</v>
      </c>
    </row>
    <row r="136" spans="1:5">
      <c r="A136" s="1" t="s">
        <v>238</v>
      </c>
      <c r="B136" s="1">
        <v>0.35822446699999999</v>
      </c>
      <c r="C136" s="1">
        <v>0.13360340000000001</v>
      </c>
      <c r="D136" s="1">
        <v>4.7512332999999997E-2</v>
      </c>
      <c r="E136" s="1">
        <v>0</v>
      </c>
    </row>
    <row r="137" spans="1:5">
      <c r="A137" s="1" t="s">
        <v>239</v>
      </c>
      <c r="B137" s="1">
        <v>0.30353580000000002</v>
      </c>
      <c r="C137" s="1">
        <v>8.6860999999999994E-2</v>
      </c>
      <c r="D137" s="1">
        <v>0.2332745</v>
      </c>
      <c r="E137" s="1">
        <v>0</v>
      </c>
    </row>
    <row r="138" spans="1:5">
      <c r="A138" s="1" t="s">
        <v>240</v>
      </c>
      <c r="B138" s="1">
        <v>0.26876280000000002</v>
      </c>
      <c r="C138" s="1">
        <v>0</v>
      </c>
      <c r="D138" s="1">
        <v>0</v>
      </c>
      <c r="E138" s="1">
        <v>0</v>
      </c>
    </row>
    <row r="139" spans="1:5">
      <c r="A139" s="1" t="s">
        <v>241</v>
      </c>
      <c r="B139" s="1">
        <v>0.117420867</v>
      </c>
      <c r="C139" s="1">
        <v>0</v>
      </c>
      <c r="D139" s="1">
        <v>0</v>
      </c>
      <c r="E139" s="1">
        <v>0</v>
      </c>
    </row>
    <row r="140" spans="1:5">
      <c r="A140" s="1" t="s">
        <v>242</v>
      </c>
      <c r="B140" s="1">
        <v>9.2617867000000006E-2</v>
      </c>
      <c r="C140" s="1">
        <v>2.4754E-3</v>
      </c>
      <c r="D140" s="1">
        <v>2.3719169999999999E-3</v>
      </c>
      <c r="E140" s="1">
        <v>2.2675667E-2</v>
      </c>
    </row>
    <row r="141" spans="1:5">
      <c r="A141" s="1" t="s">
        <v>243</v>
      </c>
      <c r="B141" s="1">
        <v>6.2572600000000006E-2</v>
      </c>
      <c r="C141" s="1">
        <v>0</v>
      </c>
      <c r="D141" s="1">
        <v>0</v>
      </c>
      <c r="E141" s="1">
        <v>0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8D5C9-D5CE-486E-84B6-209098D225D7}">
  <dimension ref="A1:E50"/>
  <sheetViews>
    <sheetView topLeftCell="A31" workbookViewId="0">
      <selection activeCell="F25" sqref="F25"/>
    </sheetView>
  </sheetViews>
  <sheetFormatPr defaultRowHeight="14.5"/>
  <sheetData>
    <row r="1" spans="1:5">
      <c r="A1" t="s">
        <v>275</v>
      </c>
    </row>
    <row r="2" spans="1:5">
      <c r="A2" t="s">
        <v>244</v>
      </c>
      <c r="B2" t="s">
        <v>245</v>
      </c>
      <c r="C2" t="s">
        <v>246</v>
      </c>
      <c r="D2" t="s">
        <v>247</v>
      </c>
      <c r="E2" t="s">
        <v>248</v>
      </c>
    </row>
    <row r="3" spans="1:5">
      <c r="A3" s="3" t="s">
        <v>110</v>
      </c>
      <c r="B3" s="3">
        <v>283.90570100000002</v>
      </c>
      <c r="C3" s="3">
        <v>283.34957900000001</v>
      </c>
      <c r="D3" s="3">
        <v>265.69168100000002</v>
      </c>
      <c r="E3" s="3">
        <v>233.445267</v>
      </c>
    </row>
    <row r="4" spans="1:5">
      <c r="A4" s="3" t="s">
        <v>112</v>
      </c>
      <c r="B4" s="3">
        <v>267.12133799999998</v>
      </c>
      <c r="C4" s="3">
        <v>249.45251500000001</v>
      </c>
      <c r="D4" s="3">
        <v>248.500381</v>
      </c>
      <c r="E4" s="3">
        <v>233.38905299999999</v>
      </c>
    </row>
    <row r="5" spans="1:5">
      <c r="A5" s="3" t="s">
        <v>116</v>
      </c>
      <c r="B5" s="3">
        <v>91.788123999999996</v>
      </c>
      <c r="C5" s="3">
        <v>67.558357000000001</v>
      </c>
      <c r="D5" s="3">
        <v>65.667823999999996</v>
      </c>
      <c r="E5" s="3">
        <v>26.774155</v>
      </c>
    </row>
    <row r="6" spans="1:5">
      <c r="A6" s="3" t="s">
        <v>141</v>
      </c>
      <c r="B6" s="3">
        <v>103.901505</v>
      </c>
      <c r="C6" s="3">
        <v>99.253180999999998</v>
      </c>
      <c r="D6" s="3">
        <v>86.765884</v>
      </c>
      <c r="E6" s="3">
        <v>55.124031000000002</v>
      </c>
    </row>
    <row r="7" spans="1:5">
      <c r="A7" s="3" t="s">
        <v>148</v>
      </c>
      <c r="B7" s="3">
        <v>39.275280000000002</v>
      </c>
      <c r="C7" s="3">
        <v>31.042342999999999</v>
      </c>
      <c r="D7" s="3">
        <v>37.148330999999999</v>
      </c>
      <c r="E7" s="3">
        <v>30.043057999999998</v>
      </c>
    </row>
    <row r="8" spans="1:5">
      <c r="A8" s="3" t="s">
        <v>149</v>
      </c>
      <c r="B8" s="3">
        <v>30.563936000000002</v>
      </c>
      <c r="C8" s="3">
        <v>25.998798000000001</v>
      </c>
      <c r="D8" s="3">
        <v>18.802966999999999</v>
      </c>
      <c r="E8" s="3">
        <v>4.6710880000000001</v>
      </c>
    </row>
    <row r="9" spans="1:5">
      <c r="A9" s="3" t="s">
        <v>154</v>
      </c>
      <c r="B9" s="3">
        <v>11.186254999999999</v>
      </c>
      <c r="C9" s="3">
        <v>10.983814000000001</v>
      </c>
      <c r="D9" s="3">
        <v>6.4002090000000003</v>
      </c>
      <c r="E9" s="3">
        <v>3.3944459999999999</v>
      </c>
    </row>
    <row r="10" spans="1:5">
      <c r="A10" s="3" t="s">
        <v>165</v>
      </c>
      <c r="B10" s="3">
        <v>12.962742</v>
      </c>
      <c r="C10" s="3">
        <v>6.8539909999999997</v>
      </c>
      <c r="D10" s="3">
        <v>6.625928</v>
      </c>
      <c r="E10" s="3">
        <v>5.4091519999999997</v>
      </c>
    </row>
    <row r="11" spans="1:5">
      <c r="A11" s="3" t="s">
        <v>171</v>
      </c>
      <c r="B11" s="3">
        <v>52.001942</v>
      </c>
      <c r="C11" s="3">
        <v>43.495685999999999</v>
      </c>
      <c r="D11" s="3">
        <v>37.812579999999997</v>
      </c>
      <c r="E11" s="3">
        <v>24.945986000000001</v>
      </c>
    </row>
    <row r="12" spans="1:5">
      <c r="A12" s="3" t="s">
        <v>183</v>
      </c>
      <c r="B12" s="3">
        <v>6.7794660000000002</v>
      </c>
      <c r="C12" s="3">
        <v>3.64899</v>
      </c>
      <c r="D12" s="3">
        <v>4.170026</v>
      </c>
      <c r="E12" s="3">
        <v>1.861977</v>
      </c>
    </row>
    <row r="15" spans="1:5">
      <c r="A15" t="s">
        <v>276</v>
      </c>
    </row>
    <row r="16" spans="1:5">
      <c r="A16" t="s">
        <v>244</v>
      </c>
      <c r="B16" t="s">
        <v>245</v>
      </c>
      <c r="C16" t="s">
        <v>246</v>
      </c>
      <c r="D16" t="s">
        <v>247</v>
      </c>
      <c r="E16" t="s">
        <v>248</v>
      </c>
    </row>
    <row r="17" spans="1:5">
      <c r="A17" s="4" t="s">
        <v>249</v>
      </c>
      <c r="B17" s="4">
        <v>0</v>
      </c>
      <c r="C17" s="4">
        <v>3.4012000000000001E-2</v>
      </c>
      <c r="D17" s="4">
        <v>0</v>
      </c>
      <c r="E17" s="4">
        <v>0</v>
      </c>
    </row>
    <row r="18" spans="1:5">
      <c r="A18" s="4" t="s">
        <v>250</v>
      </c>
      <c r="B18" s="4">
        <v>2.4403079999999999</v>
      </c>
      <c r="C18" s="4">
        <v>2.8791470000000001</v>
      </c>
      <c r="D18" s="4">
        <v>1.16981</v>
      </c>
      <c r="E18" s="4">
        <v>0.51132599999999995</v>
      </c>
    </row>
    <row r="19" spans="1:5">
      <c r="A19" s="4" t="s">
        <v>251</v>
      </c>
      <c r="B19" s="4">
        <v>1.9818629999999999</v>
      </c>
      <c r="C19" s="4">
        <v>1.3207880000000001</v>
      </c>
      <c r="D19" s="4">
        <v>1.154163</v>
      </c>
      <c r="E19" s="4">
        <v>0.97459899999999999</v>
      </c>
    </row>
    <row r="21" spans="1:5">
      <c r="A21" t="s">
        <v>277</v>
      </c>
    </row>
    <row r="22" spans="1:5">
      <c r="A22" t="s">
        <v>244</v>
      </c>
      <c r="B22" t="s">
        <v>245</v>
      </c>
      <c r="C22" t="s">
        <v>246</v>
      </c>
      <c r="D22" t="s">
        <v>247</v>
      </c>
      <c r="E22" t="s">
        <v>248</v>
      </c>
    </row>
    <row r="23" spans="1:5">
      <c r="A23" s="4" t="s">
        <v>252</v>
      </c>
      <c r="B23" s="4">
        <v>22.092673999999999</v>
      </c>
      <c r="C23" s="4">
        <v>20.125644999999999</v>
      </c>
      <c r="D23" s="4">
        <v>22.365776</v>
      </c>
      <c r="E23" s="4">
        <v>19.156158000000001</v>
      </c>
    </row>
    <row r="24" spans="1:5">
      <c r="A24" s="4" t="s">
        <v>253</v>
      </c>
      <c r="B24" s="4">
        <v>59.819716999999997</v>
      </c>
      <c r="C24" s="4">
        <v>71.220825000000005</v>
      </c>
      <c r="D24" s="4">
        <v>88.881889000000001</v>
      </c>
      <c r="E24" s="4">
        <v>73.360916000000003</v>
      </c>
    </row>
    <row r="25" spans="1:5">
      <c r="A25" s="4" t="s">
        <v>254</v>
      </c>
      <c r="B25" s="4">
        <v>3228.8422850000002</v>
      </c>
      <c r="C25" s="4">
        <v>3558.774414</v>
      </c>
      <c r="D25" s="4">
        <v>4888.658203</v>
      </c>
      <c r="E25" s="4">
        <v>2784.0927729999999</v>
      </c>
    </row>
    <row r="29" spans="1:5">
      <c r="A29" t="s">
        <v>278</v>
      </c>
    </row>
    <row r="30" spans="1:5">
      <c r="A30" t="s">
        <v>244</v>
      </c>
      <c r="B30" t="s">
        <v>245</v>
      </c>
      <c r="C30" t="s">
        <v>246</v>
      </c>
      <c r="D30" t="s">
        <v>247</v>
      </c>
      <c r="E30" t="s">
        <v>248</v>
      </c>
    </row>
    <row r="31" spans="1:5">
      <c r="A31" s="5" t="s">
        <v>255</v>
      </c>
      <c r="B31" s="5">
        <v>34.800590999999997</v>
      </c>
      <c r="C31" s="5">
        <v>29.390905</v>
      </c>
      <c r="D31" s="5">
        <v>31.298445000000001</v>
      </c>
      <c r="E31" s="5">
        <v>90.838249000000005</v>
      </c>
    </row>
    <row r="32" spans="1:5">
      <c r="A32" s="4" t="s">
        <v>256</v>
      </c>
      <c r="B32" s="4">
        <v>80.420242000000002</v>
      </c>
      <c r="C32" s="4">
        <v>45.705489999999998</v>
      </c>
      <c r="D32" s="4">
        <v>68.529030000000006</v>
      </c>
      <c r="E32" s="4">
        <v>83.911124999999998</v>
      </c>
    </row>
    <row r="33" spans="1:5">
      <c r="A33" s="4" t="s">
        <v>257</v>
      </c>
      <c r="B33" s="4">
        <v>151.399811</v>
      </c>
      <c r="C33" s="4">
        <v>154.309708</v>
      </c>
      <c r="D33" s="4">
        <v>170.36073300000001</v>
      </c>
      <c r="E33" s="4">
        <v>180.08395400000001</v>
      </c>
    </row>
    <row r="34" spans="1:5">
      <c r="A34" s="5" t="s">
        <v>258</v>
      </c>
      <c r="B34" s="5">
        <v>20.685576999999999</v>
      </c>
      <c r="C34" s="5">
        <v>17.664289</v>
      </c>
      <c r="D34" s="5">
        <v>20.123058</v>
      </c>
      <c r="E34" s="5">
        <v>35.537681999999997</v>
      </c>
    </row>
    <row r="35" spans="1:5">
      <c r="A35" s="5" t="s">
        <v>259</v>
      </c>
      <c r="B35" s="5">
        <v>30.606338999999998</v>
      </c>
      <c r="C35" s="5">
        <v>21.265003</v>
      </c>
      <c r="D35" s="5">
        <v>21.086596</v>
      </c>
      <c r="E35" s="5">
        <v>67.750504000000006</v>
      </c>
    </row>
    <row r="36" spans="1:5">
      <c r="A36" s="5" t="s">
        <v>260</v>
      </c>
      <c r="B36" s="5">
        <v>124.506844</v>
      </c>
      <c r="C36" s="5">
        <v>106.146378</v>
      </c>
      <c r="D36" s="5">
        <v>109.057877</v>
      </c>
      <c r="E36" s="5">
        <v>842.40155000000004</v>
      </c>
    </row>
    <row r="37" spans="1:5">
      <c r="A37" s="5" t="s">
        <v>261</v>
      </c>
      <c r="B37" s="5">
        <v>33.702933999999999</v>
      </c>
      <c r="C37" s="5">
        <v>31.614636999999998</v>
      </c>
      <c r="D37" s="5">
        <v>26.974755999999999</v>
      </c>
      <c r="E37" s="5">
        <v>40.522117999999999</v>
      </c>
    </row>
    <row r="38" spans="1:5">
      <c r="A38" s="5" t="s">
        <v>262</v>
      </c>
      <c r="B38" s="5">
        <v>135.792191</v>
      </c>
      <c r="C38" s="5">
        <v>129.443848</v>
      </c>
      <c r="D38" s="5">
        <v>116.726051</v>
      </c>
      <c r="E38" s="5">
        <v>141.24925200000001</v>
      </c>
    </row>
    <row r="39" spans="1:5">
      <c r="A39" s="4" t="s">
        <v>263</v>
      </c>
      <c r="B39" s="4">
        <v>310.30868500000003</v>
      </c>
      <c r="C39" s="4">
        <v>264.28918499999997</v>
      </c>
      <c r="D39" s="4">
        <v>325.94946299999998</v>
      </c>
      <c r="E39" s="4">
        <v>991.10900900000001</v>
      </c>
    </row>
    <row r="40" spans="1:5">
      <c r="A40" s="5" t="s">
        <v>264</v>
      </c>
      <c r="B40" s="5">
        <v>62.307639999999999</v>
      </c>
      <c r="C40" s="5">
        <v>50.318854999999999</v>
      </c>
      <c r="D40" s="5">
        <v>51.202140999999997</v>
      </c>
      <c r="E40" s="5">
        <v>62.42062</v>
      </c>
    </row>
    <row r="41" spans="1:5">
      <c r="A41" s="5" t="s">
        <v>265</v>
      </c>
      <c r="B41" s="5">
        <v>109.81184399999999</v>
      </c>
      <c r="C41" s="5">
        <v>101.335114</v>
      </c>
      <c r="D41" s="5">
        <v>102.37101699999999</v>
      </c>
      <c r="E41" s="5">
        <v>155.53653</v>
      </c>
    </row>
    <row r="42" spans="1:5">
      <c r="A42" s="4" t="s">
        <v>266</v>
      </c>
      <c r="B42" s="4">
        <v>87.746651</v>
      </c>
      <c r="C42" s="4">
        <v>76.076508000000004</v>
      </c>
      <c r="D42" s="4">
        <v>75.106162999999995</v>
      </c>
      <c r="E42" s="4">
        <v>341.73989899999998</v>
      </c>
    </row>
    <row r="43" spans="1:5">
      <c r="A43" s="4" t="s">
        <v>267</v>
      </c>
      <c r="B43" s="4">
        <v>182.10908499999999</v>
      </c>
      <c r="C43" s="4">
        <v>137.284164</v>
      </c>
      <c r="D43" s="4">
        <v>138.90052800000001</v>
      </c>
      <c r="E43" s="4">
        <v>608.23864700000001</v>
      </c>
    </row>
    <row r="44" spans="1:5">
      <c r="A44" s="6" t="s">
        <v>268</v>
      </c>
      <c r="B44" s="6">
        <v>59.026333000000001</v>
      </c>
      <c r="C44" s="6">
        <v>53.343314999999997</v>
      </c>
      <c r="D44" s="6">
        <v>47.953453000000003</v>
      </c>
      <c r="E44" s="6">
        <v>72.937263000000002</v>
      </c>
    </row>
    <row r="45" spans="1:5">
      <c r="A45" s="5" t="s">
        <v>269</v>
      </c>
      <c r="B45" s="5">
        <v>22.415725999999999</v>
      </c>
      <c r="C45" s="5">
        <v>15.521006</v>
      </c>
      <c r="D45" s="5">
        <v>16.041758000000002</v>
      </c>
      <c r="E45" s="5">
        <v>96.471496999999999</v>
      </c>
    </row>
    <row r="46" spans="1:5">
      <c r="A46" s="6" t="s">
        <v>270</v>
      </c>
      <c r="B46" s="6">
        <v>69.250541999999996</v>
      </c>
      <c r="C46" s="6">
        <v>61.200363000000003</v>
      </c>
      <c r="D46" s="6">
        <v>65.419265999999993</v>
      </c>
      <c r="E46" s="6">
        <v>176.78234900000001</v>
      </c>
    </row>
    <row r="47" spans="1:5">
      <c r="A47" s="4" t="s">
        <v>271</v>
      </c>
      <c r="B47" s="4">
        <v>79.732437000000004</v>
      </c>
      <c r="C47" s="4">
        <v>78.536163000000002</v>
      </c>
      <c r="D47" s="4">
        <v>69.949614999999994</v>
      </c>
      <c r="E47" s="4">
        <v>194.772446</v>
      </c>
    </row>
    <row r="48" spans="1:5">
      <c r="A48" s="5" t="s">
        <v>272</v>
      </c>
      <c r="B48" s="5">
        <v>80.507378000000003</v>
      </c>
      <c r="C48" s="5">
        <v>76.519333000000003</v>
      </c>
      <c r="D48" s="5">
        <v>79.305015999999995</v>
      </c>
      <c r="E48" s="5">
        <v>84.122612000000004</v>
      </c>
    </row>
    <row r="49" spans="1:5">
      <c r="A49" s="5" t="s">
        <v>273</v>
      </c>
      <c r="B49" s="5">
        <v>57.137573000000003</v>
      </c>
      <c r="C49" s="5">
        <v>51.117125999999999</v>
      </c>
      <c r="D49" s="5">
        <v>61.388348000000001</v>
      </c>
      <c r="E49" s="5">
        <v>87.154777999999993</v>
      </c>
    </row>
    <row r="50" spans="1:5">
      <c r="A50" s="4" t="s">
        <v>274</v>
      </c>
      <c r="B50" s="4">
        <v>59.959187</v>
      </c>
      <c r="C50" s="4">
        <v>49.726978000000003</v>
      </c>
      <c r="D50" s="4">
        <v>51.309894999999997</v>
      </c>
      <c r="E50" s="4">
        <v>86.25149500000000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s6A</vt:lpstr>
      <vt:lpstr>s6B</vt:lpstr>
      <vt:lpstr>s7A</vt:lpstr>
      <vt:lpstr>s7B</vt:lpstr>
      <vt:lpstr>s10</vt:lpstr>
      <vt:lpstr>s11</vt:lpstr>
      <vt:lpstr>s13</vt:lpstr>
      <vt:lpstr>s15a</vt:lpstr>
      <vt:lpstr>s15b</vt:lpstr>
      <vt:lpstr>s16</vt:lpstr>
      <vt:lpstr>s17</vt:lpstr>
      <vt:lpstr>s20b</vt:lpstr>
      <vt:lpstr>s20c</vt:lpstr>
      <vt:lpstr>s21a</vt:lpstr>
      <vt:lpstr>s21b</vt:lpstr>
      <vt:lpstr>s2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rry Zhang</dc:creator>
  <cp:lastModifiedBy>Sophie Robinson</cp:lastModifiedBy>
  <dcterms:created xsi:type="dcterms:W3CDTF">2015-06-05T18:17:20Z</dcterms:created>
  <dcterms:modified xsi:type="dcterms:W3CDTF">2022-09-26T12:50:34Z</dcterms:modified>
</cp:coreProperties>
</file>